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5" uniqueCount="1440">
  <si>
    <t xml:space="preserve">Heatmaps</t>
  </si>
  <si>
    <t xml:space="preserve">CC</t>
  </si>
  <si>
    <t xml:space="preserve">#</t>
  </si>
  <si>
    <t xml:space="preserve">SS</t>
  </si>
  <si>
    <t xml:space="preserve">NC</t>
  </si>
  <si>
    <t xml:space="preserve">Probe ID</t>
  </si>
  <si>
    <t xml:space="preserve">Functional annotation</t>
  </si>
  <si>
    <t xml:space="preserve">Spy#</t>
  </si>
  <si>
    <t xml:space="preserve">NMPDR ID</t>
  </si>
  <si>
    <t xml:space="preserve">Subsystem(s)</t>
  </si>
  <si>
    <t xml:space="preserve">CC1</t>
  </si>
  <si>
    <t xml:space="preserve">CC1.1</t>
  </si>
  <si>
    <t xml:space="preserve">NT01SP1754</t>
  </si>
  <si>
    <t xml:space="preserve">Leucine-rich protein</t>
  </si>
  <si>
    <t xml:space="preserve">SPy1978</t>
  </si>
  <si>
    <t xml:space="preserve">fig|160490.1.peg.1520</t>
  </si>
  <si>
    <t xml:space="preserve">- none -</t>
  </si>
  <si>
    <t xml:space="preserve">CC1.2</t>
  </si>
  <si>
    <t xml:space="preserve">Carb</t>
  </si>
  <si>
    <t xml:space="preserve">Tre</t>
  </si>
  <si>
    <t xml:space="preserve">NT01SP1852</t>
  </si>
  <si>
    <t xml:space="preserve">PTS system, trehalose-specific IIA, IIB, IIC components (EC 2.7.1.69)</t>
  </si>
  <si>
    <t xml:space="preserve">SPy2097</t>
  </si>
  <si>
    <t xml:space="preserve">fig|160490.1.peg.1604</t>
  </si>
  <si>
    <t xml:space="preserve">Trehalose Uptake and Utilization; Trehalose Uptake and Utilization; Trehalose Uptake and Utilization</t>
  </si>
  <si>
    <t xml:space="preserve">CC1.3</t>
  </si>
  <si>
    <t xml:space="preserve">Cit</t>
  </si>
  <si>
    <t xml:space="preserve">NT01SP1059</t>
  </si>
  <si>
    <t xml:space="preserve">Citrate lyase beta chain (EC 4.1.3.6)</t>
  </si>
  <si>
    <t xml:space="preserve">SPy1188</t>
  </si>
  <si>
    <t xml:space="preserve">fig|160490.1.peg.908</t>
  </si>
  <si>
    <t xml:space="preserve">Citrate Metabolism, Transport, and Regulation</t>
  </si>
  <si>
    <t xml:space="preserve">CC1.4</t>
  </si>
  <si>
    <t xml:space="preserve">NT01SP1061</t>
  </si>
  <si>
    <t xml:space="preserve">Probable apo-citrate lyase phosphoribosyl-dephospho-CoA transferase (EC 2.7.7.61)</t>
  </si>
  <si>
    <t xml:space="preserve">SPy1190</t>
  </si>
  <si>
    <t xml:space="preserve">fig|160490.1.peg.910</t>
  </si>
  <si>
    <t xml:space="preserve">CC1.5</t>
  </si>
  <si>
    <t xml:space="preserve">NT01SP1062</t>
  </si>
  <si>
    <t xml:space="preserve">Oxaloacetate decarboxylase alpha chain (EC 4.1.1.3)</t>
  </si>
  <si>
    <t xml:space="preserve">SPy1191</t>
  </si>
  <si>
    <t xml:space="preserve">fig|160490.1.peg.911</t>
  </si>
  <si>
    <t xml:space="preserve">Pyruvate metabolism I: anaplerotic reactions, PEP</t>
  </si>
  <si>
    <t xml:space="preserve">CC1.6</t>
  </si>
  <si>
    <t xml:space="preserve">NT01SP1058</t>
  </si>
  <si>
    <t xml:space="preserve">Citrate lyase acyl carrier protein</t>
  </si>
  <si>
    <t xml:space="preserve">SPy1186</t>
  </si>
  <si>
    <t xml:space="preserve">fig|160490.1.peg.907</t>
  </si>
  <si>
    <t xml:space="preserve">CC1.7</t>
  </si>
  <si>
    <t xml:space="preserve">Phage</t>
  </si>
  <si>
    <t xml:space="preserve">NT01SP0884</t>
  </si>
  <si>
    <t xml:space="preserve">Phage hyaluronidase</t>
  </si>
  <si>
    <t xml:space="preserve">SPy0998</t>
  </si>
  <si>
    <t xml:space="preserve">fig|160490.1.peg.757</t>
  </si>
  <si>
    <t xml:space="preserve">Prophage lysogenic conversion modules</t>
  </si>
  <si>
    <t xml:space="preserve">CC1.8</t>
  </si>
  <si>
    <t xml:space="preserve">NT01SP0896</t>
  </si>
  <si>
    <t xml:space="preserve">_hypoth</t>
  </si>
  <si>
    <t xml:space="preserve">CC1.9</t>
  </si>
  <si>
    <t xml:space="preserve">SpyM3_1421</t>
  </si>
  <si>
    <t xml:space="preserve">Putative tail protein-phage associated</t>
  </si>
  <si>
    <t xml:space="preserve">CC1.10</t>
  </si>
  <si>
    <t xml:space="preserve">NT03SP1392</t>
  </si>
  <si>
    <t xml:space="preserve">Putative methylase</t>
  </si>
  <si>
    <t xml:space="preserve">spyM18_1488</t>
  </si>
  <si>
    <t xml:space="preserve">CC1.11</t>
  </si>
  <si>
    <t xml:space="preserve">NT01SP1377</t>
  </si>
  <si>
    <t xml:space="preserve">Xaa-His dipeptidase (EC 3.4.13.3)</t>
  </si>
  <si>
    <t xml:space="preserve">SPy1542</t>
  </si>
  <si>
    <t xml:space="preserve">fig|160490.1.peg.1191</t>
  </si>
  <si>
    <t xml:space="preserve">CC1.12</t>
  </si>
  <si>
    <t xml:space="preserve">NT03SP1081</t>
  </si>
  <si>
    <t xml:space="preserve">SpyM18_1162</t>
  </si>
  <si>
    <t xml:space="preserve">spyM18_1162</t>
  </si>
  <si>
    <t xml:space="preserve">CC1.13</t>
  </si>
  <si>
    <t xml:space="preserve">NT01SP0886</t>
  </si>
  <si>
    <t xml:space="preserve">Hypothetical protein  (Prophage 370.2)</t>
  </si>
  <si>
    <t xml:space="preserve">SPy1001</t>
  </si>
  <si>
    <t xml:space="preserve">fig|160490.1.peg.759</t>
  </si>
  <si>
    <t xml:space="preserve">CC1.14</t>
  </si>
  <si>
    <t xml:space="preserve">NT01SP0887</t>
  </si>
  <si>
    <t xml:space="preserve">Phage associated protein Ph1</t>
  </si>
  <si>
    <t xml:space="preserve">SPy1002</t>
  </si>
  <si>
    <t xml:space="preserve">fig|160490.1.peg.760</t>
  </si>
  <si>
    <t xml:space="preserve">CC1.15</t>
  </si>
  <si>
    <t xml:space="preserve">SpyM3_1209</t>
  </si>
  <si>
    <t xml:space="preserve">CC1.16</t>
  </si>
  <si>
    <t xml:space="preserve">SpyM3_1427</t>
  </si>
  <si>
    <t xml:space="preserve">CC1.17</t>
  </si>
  <si>
    <t xml:space="preserve">Vit</t>
  </si>
  <si>
    <t xml:space="preserve">NT01SP1682</t>
  </si>
  <si>
    <t xml:space="preserve">Core component EF1968 of predicted thiamin-related ECF transporter</t>
  </si>
  <si>
    <t xml:space="preserve">SPy1899</t>
  </si>
  <si>
    <t xml:space="preserve">fig|160490.1.peg.1463</t>
  </si>
  <si>
    <t xml:space="preserve">Thiamin biosynthesis</t>
  </si>
  <si>
    <t xml:space="preserve">CC1.18</t>
  </si>
  <si>
    <t xml:space="preserve">NT01SP0742</t>
  </si>
  <si>
    <t xml:space="preserve">Cobalt-zinc-cadmium resistance protein czcD</t>
  </si>
  <si>
    <t xml:space="preserve">SPy0845</t>
  </si>
  <si>
    <t xml:space="preserve">fig|160490.1.peg.630</t>
  </si>
  <si>
    <t xml:space="preserve">Cobalt-zinc-cadmium resistance</t>
  </si>
  <si>
    <t xml:space="preserve">CC1.19</t>
  </si>
  <si>
    <t xml:space="preserve">NT01SP0398</t>
  </si>
  <si>
    <t xml:space="preserve">Peptidyl-prolyl cis-trans isomerase (EC 5.2.1.8)</t>
  </si>
  <si>
    <t xml:space="preserve">SPy0457</t>
  </si>
  <si>
    <t xml:space="preserve">fig|160490.1.peg.327</t>
  </si>
  <si>
    <t xml:space="preserve">CC1.20</t>
  </si>
  <si>
    <t xml:space="preserve">Pyrim</t>
  </si>
  <si>
    <t xml:space="preserve">Ura</t>
  </si>
  <si>
    <t xml:space="preserve">NT01SP0726</t>
  </si>
  <si>
    <t xml:space="preserve">Uracil phosphoribosyltransferase (EC 2.4.2.9) / Pyrimidine operon regulatory protein pyrR</t>
  </si>
  <si>
    <t xml:space="preserve">SPy0830</t>
  </si>
  <si>
    <t xml:space="preserve">fig|160490.1.peg.617</t>
  </si>
  <si>
    <t xml:space="preserve">De Novo Pyrimidine Synthesis; pyrimidine conversions</t>
  </si>
  <si>
    <t xml:space="preserve">CC1.21</t>
  </si>
  <si>
    <t xml:space="preserve">NT01SP0032</t>
  </si>
  <si>
    <t xml:space="preserve">Phosphoribosylamine--glycine ligase (EC 6.3.4.13)</t>
  </si>
  <si>
    <t xml:space="preserve">SPy0032</t>
  </si>
  <si>
    <t xml:space="preserve">fig|160490.1.peg.24</t>
  </si>
  <si>
    <t xml:space="preserve">De Novo Purine Biosynthesis</t>
  </si>
  <si>
    <t xml:space="preserve">CC1.22</t>
  </si>
  <si>
    <t xml:space="preserve">**</t>
  </si>
  <si>
    <t xml:space="preserve">NT01SP1009</t>
  </si>
  <si>
    <t xml:space="preserve">Thymidine kinase (EC 2.7.1.21)</t>
  </si>
  <si>
    <t xml:space="preserve">SPy1140</t>
  </si>
  <si>
    <t xml:space="preserve">fig|160490.1.peg.868</t>
  </si>
  <si>
    <t xml:space="preserve">pyrimidine conversions; Folate Biosynthesis</t>
  </si>
  <si>
    <t xml:space="preserve">CC1.23</t>
  </si>
  <si>
    <t xml:space="preserve">Vir</t>
  </si>
  <si>
    <t xml:space="preserve">FCT</t>
  </si>
  <si>
    <t xml:space="preserve">NT01SP0120</t>
  </si>
  <si>
    <t xml:space="preserve">putative DNA binding protein</t>
  </si>
  <si>
    <t xml:space="preserve">SPy0133</t>
  </si>
  <si>
    <t xml:space="preserve">fig|160490.1.peg.98</t>
  </si>
  <si>
    <t xml:space="preserve">CC1.24</t>
  </si>
  <si>
    <t xml:space="preserve">NT01SP1291</t>
  </si>
  <si>
    <t xml:space="preserve">Major tail protein</t>
  </si>
  <si>
    <t xml:space="preserve">SPy1451</t>
  </si>
  <si>
    <t xml:space="preserve">fig|160490.1.peg.1111</t>
  </si>
  <si>
    <t xml:space="preserve">CC1.25</t>
  </si>
  <si>
    <t xml:space="preserve">NT01SP1528</t>
  </si>
  <si>
    <t xml:space="preserve">Ribosome-binding factor A</t>
  </si>
  <si>
    <t xml:space="preserve">SPy1719</t>
  </si>
  <si>
    <t xml:space="preserve">fig|160490.1.peg.1321</t>
  </si>
  <si>
    <t xml:space="preserve">NusA-TFII Cluster; Translation factors bacterial</t>
  </si>
  <si>
    <t xml:space="preserve">CC1.26</t>
  </si>
  <si>
    <t xml:space="preserve">NT01SP0385</t>
  </si>
  <si>
    <t xml:space="preserve">3-Ketoacyl-ACP reductase</t>
  </si>
  <si>
    <t xml:space="preserve">SPy0440</t>
  </si>
  <si>
    <t xml:space="preserve">fig|160490.1.peg.315</t>
  </si>
  <si>
    <t xml:space="preserve">CC1.27</t>
  </si>
  <si>
    <t xml:space="preserve">NT01SP1877</t>
  </si>
  <si>
    <t xml:space="preserve">putative repressor protein - phage associated</t>
  </si>
  <si>
    <t xml:space="preserve">SPy2125</t>
  </si>
  <si>
    <t xml:space="preserve">fig|160490.1.peg.1624</t>
  </si>
  <si>
    <t xml:space="preserve">CC1.28</t>
  </si>
  <si>
    <t xml:space="preserve">NT01SP1209</t>
  </si>
  <si>
    <t xml:space="preserve">Putative major head protein, phage associated</t>
  </si>
  <si>
    <t xml:space="preserve">SPy1359</t>
  </si>
  <si>
    <t xml:space="preserve">fig|160490.1.peg.1043</t>
  </si>
  <si>
    <t xml:space="preserve">Methionine Degradation; Methionine Biosynthesis</t>
  </si>
  <si>
    <t xml:space="preserve">CC1.29</t>
  </si>
  <si>
    <t xml:space="preserve">NT01SP1795</t>
  </si>
  <si>
    <t xml:space="preserve">ABC transporter permease protein</t>
  </si>
  <si>
    <t xml:space="preserve">SPy2029</t>
  </si>
  <si>
    <t xml:space="preserve">fig|160490.1.peg.1556</t>
  </si>
  <si>
    <t xml:space="preserve">CC1.30</t>
  </si>
  <si>
    <t xml:space="preserve">NT01SP1153</t>
  </si>
  <si>
    <t xml:space="preserve">Maltose operon transcriptional repressor MalR, LacI family</t>
  </si>
  <si>
    <t xml:space="preserve">SPy1293</t>
  </si>
  <si>
    <t xml:space="preserve">fig|160490.1.peg.997</t>
  </si>
  <si>
    <t xml:space="preserve">Maltose and Maltodextrin Utilization</t>
  </si>
  <si>
    <t xml:space="preserve">CC1.31</t>
  </si>
  <si>
    <t xml:space="preserve">NT01SP1707</t>
  </si>
  <si>
    <t xml:space="preserve">N/A</t>
  </si>
  <si>
    <t xml:space="preserve">CC1.32</t>
  </si>
  <si>
    <t xml:space="preserve">NT01SP1917</t>
  </si>
  <si>
    <t xml:space="preserve">CC1.33</t>
  </si>
  <si>
    <t xml:space="preserve">NT01SP1265</t>
  </si>
  <si>
    <t xml:space="preserve">Formate/nitrite family of transporters</t>
  </si>
  <si>
    <t xml:space="preserve">SPy1424</t>
  </si>
  <si>
    <t xml:space="preserve">fig|160490.1.peg.1091</t>
  </si>
  <si>
    <t xml:space="preserve">CC1.34</t>
  </si>
  <si>
    <t xml:space="preserve">NT01SP0372</t>
  </si>
  <si>
    <t xml:space="preserve">Membrane protein, putative</t>
  </si>
  <si>
    <t xml:space="preserve">SPy0421</t>
  </si>
  <si>
    <t xml:space="preserve">fig|160490.1.peg.301</t>
  </si>
  <si>
    <t xml:space="preserve">CC1.35</t>
  </si>
  <si>
    <t xml:space="preserve">NT01SP0697</t>
  </si>
  <si>
    <t xml:space="preserve">Heteropolysaccharide repeat unit export protein</t>
  </si>
  <si>
    <t xml:space="preserve">SPy0797</t>
  </si>
  <si>
    <t xml:space="preserve">fig|160490.1.peg.590</t>
  </si>
  <si>
    <t xml:space="preserve">Rhamnose containing glycans</t>
  </si>
  <si>
    <t xml:space="preserve">CC1.36</t>
  </si>
  <si>
    <t xml:space="preserve">NT01SP0205</t>
  </si>
  <si>
    <t xml:space="preserve">Integral membrane protein (Rhomboid family)</t>
  </si>
  <si>
    <t xml:space="preserve">SPy0223</t>
  </si>
  <si>
    <t xml:space="preserve">fig|160490.1.peg.163</t>
  </si>
  <si>
    <t xml:space="preserve">CC1.37</t>
  </si>
  <si>
    <t xml:space="preserve">DNA</t>
  </si>
  <si>
    <t xml:space="preserve">NT01SP1874</t>
  </si>
  <si>
    <t xml:space="preserve">DNA integration/recombination/invertion protein</t>
  </si>
  <si>
    <t xml:space="preserve">SPy2122</t>
  </si>
  <si>
    <t xml:space="preserve">fig|160490.1.peg.1623</t>
  </si>
  <si>
    <t xml:space="preserve">CC1.38</t>
  </si>
  <si>
    <t xml:space="preserve">NT01SP0435</t>
  </si>
  <si>
    <t xml:space="preserve">Multi-drug resistance efflux pump pmrA</t>
  </si>
  <si>
    <t xml:space="preserve">SPy0501</t>
  </si>
  <si>
    <t xml:space="preserve">fig|160490.1.peg.357</t>
  </si>
  <si>
    <t xml:space="preserve">CC1.39</t>
  </si>
  <si>
    <t xml:space="preserve">NT01SP1776</t>
  </si>
  <si>
    <t xml:space="preserve">Dipeptide transport system permease protein dppC (TC 3.A.1.5.2)</t>
  </si>
  <si>
    <t xml:space="preserve">SPy2002</t>
  </si>
  <si>
    <t xml:space="preserve">fig|160490.1.peg.1540</t>
  </si>
  <si>
    <t xml:space="preserve">ABC transporter dipeptide (TC 3.A.1.5.2)</t>
  </si>
  <si>
    <t xml:space="preserve">CC1.40</t>
  </si>
  <si>
    <t xml:space="preserve">Div</t>
  </si>
  <si>
    <t xml:space="preserve">NT01SP0416</t>
  </si>
  <si>
    <t xml:space="preserve">GTP-binding protein Era</t>
  </si>
  <si>
    <t xml:space="preserve">SPy0476</t>
  </si>
  <si>
    <t xml:space="preserve">fig|160490.1.peg.343</t>
  </si>
  <si>
    <t xml:space="preserve">Bacterial Cell Division; tRNA modification Archaea; Universal GTPases</t>
  </si>
  <si>
    <t xml:space="preserve">CC1.41</t>
  </si>
  <si>
    <t xml:space="preserve">NT01SP0207</t>
  </si>
  <si>
    <t xml:space="preserve">Glycerol-3-phosphate dehydrogenase [NAD(P)+] (EC 1.1.1.94)</t>
  </si>
  <si>
    <t xml:space="preserve">SPy0226</t>
  </si>
  <si>
    <t xml:space="preserve">fig|160490.1.peg.165</t>
  </si>
  <si>
    <t xml:space="preserve">Glycerol and Glycerol-3-phosphate Uptake and Utilization</t>
  </si>
  <si>
    <t xml:space="preserve">CC1.42</t>
  </si>
  <si>
    <t xml:space="preserve">Lipids</t>
  </si>
  <si>
    <t xml:space="preserve">NT01SP0799</t>
  </si>
  <si>
    <t xml:space="preserve">Acyl-phosphate:glycerol-3-phosphate O-acyltransferase PlsY</t>
  </si>
  <si>
    <t xml:space="preserve">SPy0908</t>
  </si>
  <si>
    <t xml:space="preserve">fig|160490.1.peg.680</t>
  </si>
  <si>
    <t xml:space="preserve">Glycerolipid and Glycerophospholipid Metabolism in Bacteria</t>
  </si>
  <si>
    <t xml:space="preserve">CC1.43</t>
  </si>
  <si>
    <t xml:space="preserve">NT01SP0298</t>
  </si>
  <si>
    <t xml:space="preserve">CC1.44</t>
  </si>
  <si>
    <t xml:space="preserve">NT01SP0406</t>
  </si>
  <si>
    <t xml:space="preserve">S1 RNA binding domain</t>
  </si>
  <si>
    <t xml:space="preserve">SPy0464</t>
  </si>
  <si>
    <t xml:space="preserve">fig|160490.1.peg.334</t>
  </si>
  <si>
    <t xml:space="preserve">CC1.45</t>
  </si>
  <si>
    <t xml:space="preserve">NT01SP0333</t>
  </si>
  <si>
    <t xml:space="preserve">Conserved hypothetical protein TIGR00278</t>
  </si>
  <si>
    <t xml:space="preserve">SPy0370</t>
  </si>
  <si>
    <t xml:space="preserve">fig|160490.1.peg.270</t>
  </si>
  <si>
    <t xml:space="preserve">CBSS-354.1.peg.1756</t>
  </si>
  <si>
    <t xml:space="preserve">CC1.46</t>
  </si>
  <si>
    <t xml:space="preserve">NT01SP0910</t>
  </si>
  <si>
    <t xml:space="preserve">Lipoate-protein ligase A</t>
  </si>
  <si>
    <t xml:space="preserve">SPy1033</t>
  </si>
  <si>
    <t xml:space="preserve">fig|160490.1.peg.781</t>
  </si>
  <si>
    <t xml:space="preserve">Dehydrogenase complexes; Lipoic acid metabolism</t>
  </si>
  <si>
    <t xml:space="preserve">CC1.47</t>
  </si>
  <si>
    <t xml:space="preserve">NT03SP1852</t>
  </si>
  <si>
    <t xml:space="preserve">CC1.48</t>
  </si>
  <si>
    <t xml:space="preserve">NT01SP1070</t>
  </si>
  <si>
    <t xml:space="preserve">Hypothetical protein SPy1203</t>
  </si>
  <si>
    <t xml:space="preserve">SPy1203</t>
  </si>
  <si>
    <t xml:space="preserve">fig|160490.1.peg.919</t>
  </si>
  <si>
    <t xml:space="preserve">CC1.49</t>
  </si>
  <si>
    <t xml:space="preserve">NT01SP0809</t>
  </si>
  <si>
    <t xml:space="preserve">CC1.50</t>
  </si>
  <si>
    <t xml:space="preserve">NT01SP1391</t>
  </si>
  <si>
    <t xml:space="preserve">Cytochrome c-type biogenesis protein CcdA (DsbD analog)</t>
  </si>
  <si>
    <t xml:space="preserve">SPy1559</t>
  </si>
  <si>
    <t xml:space="preserve">fig|160490.1.peg.1203</t>
  </si>
  <si>
    <t xml:space="preserve">Peptide methionine sulfoxide reductase; Biogenesis of c-type cytochromes</t>
  </si>
  <si>
    <t xml:space="preserve">CC1.51</t>
  </si>
  <si>
    <t xml:space="preserve">NT01SP0807</t>
  </si>
  <si>
    <t xml:space="preserve">Rhodanese-related sulfurtransferases</t>
  </si>
  <si>
    <t xml:space="preserve">SPy0915</t>
  </si>
  <si>
    <t xml:space="preserve">fig|160490.1.peg.687</t>
  </si>
  <si>
    <t xml:space="preserve">CC1.52</t>
  </si>
  <si>
    <t xml:space="preserve">NT01SP1946</t>
  </si>
  <si>
    <t xml:space="preserve">Zinc protease (EC 3.4.99.-)</t>
  </si>
  <si>
    <t xml:space="preserve">SPy2198</t>
  </si>
  <si>
    <t xml:space="preserve">fig|160490.1.peg.1682</t>
  </si>
  <si>
    <t xml:space="preserve">CBSS-257314.1.peg.676</t>
  </si>
  <si>
    <t xml:space="preserve">CC1.53</t>
  </si>
  <si>
    <t xml:space="preserve">NT01SP1814</t>
  </si>
  <si>
    <t xml:space="preserve">PTS system, cellobiose-specific IIC component (EC 2.7.1.69)</t>
  </si>
  <si>
    <t xml:space="preserve">SPy2050</t>
  </si>
  <si>
    <t xml:space="preserve">fig|160490.1.peg.1571</t>
  </si>
  <si>
    <t xml:space="preserve">Beta-Glucoside Metabolism</t>
  </si>
  <si>
    <t xml:space="preserve">CC1.54</t>
  </si>
  <si>
    <t xml:space="preserve">NT03SP1497</t>
  </si>
  <si>
    <t xml:space="preserve">CC2</t>
  </si>
  <si>
    <t xml:space="preserve">CC2.1</t>
  </si>
  <si>
    <t xml:space="preserve">Mga</t>
  </si>
  <si>
    <t xml:space="preserve">NT01SP1794</t>
  </si>
  <si>
    <t xml:space="preserve">Two-component system response regulator</t>
  </si>
  <si>
    <t xml:space="preserve">SPy2027</t>
  </si>
  <si>
    <t xml:space="preserve">fig|160490.1.peg.1555</t>
  </si>
  <si>
    <t xml:space="preserve">Streptococcal Mga Regulon</t>
  </si>
  <si>
    <t xml:space="preserve">CC2.2</t>
  </si>
  <si>
    <t xml:space="preserve">SSU</t>
  </si>
  <si>
    <t xml:space="preserve">NT01SP1848</t>
  </si>
  <si>
    <t xml:space="preserve">SSU ribosomal protein S2p (SAe)</t>
  </si>
  <si>
    <t xml:space="preserve">SPy2092</t>
  </si>
  <si>
    <t xml:space="preserve">fig|160490.1.peg.1600</t>
  </si>
  <si>
    <t xml:space="preserve">Ribosome SSU bacterial</t>
  </si>
  <si>
    <t xml:space="preserve">CC2.3</t>
  </si>
  <si>
    <t xml:space="preserve">NT01SP0729</t>
  </si>
  <si>
    <t xml:space="preserve">Carbamoyl-phosphate synthase small chain (EC 6.3.5.5)</t>
  </si>
  <si>
    <t xml:space="preserve">SPy0833</t>
  </si>
  <si>
    <t xml:space="preserve">fig|160490.1.peg.620</t>
  </si>
  <si>
    <t xml:space="preserve">De Novo Pyrimidine Synthesis</t>
  </si>
  <si>
    <t xml:space="preserve">CC2.4</t>
  </si>
  <si>
    <t xml:space="preserve">NT01SP1793</t>
  </si>
  <si>
    <t xml:space="preserve">Two-component system histidine kinase</t>
  </si>
  <si>
    <t xml:space="preserve">SPy2026</t>
  </si>
  <si>
    <t xml:space="preserve">fig|160490.1.peg.1554</t>
  </si>
  <si>
    <t xml:space="preserve">CC2.5</t>
  </si>
  <si>
    <t xml:space="preserve">NT01SP0730</t>
  </si>
  <si>
    <t xml:space="preserve">CC2.6</t>
  </si>
  <si>
    <t xml:space="preserve">LSU</t>
  </si>
  <si>
    <t xml:space="preserve">NT01SP0055</t>
  </si>
  <si>
    <t xml:space="preserve">LSU ribosomal protein L16p (L10e)</t>
  </si>
  <si>
    <t xml:space="preserve">SPy0057</t>
  </si>
  <si>
    <t xml:space="preserve">fig|160490.1.peg.44</t>
  </si>
  <si>
    <t xml:space="preserve">Ribosome LSU bacterial</t>
  </si>
  <si>
    <t xml:space="preserve">CC2.7</t>
  </si>
  <si>
    <t xml:space="preserve">NT01SP0061</t>
  </si>
  <si>
    <t xml:space="preserve">SSU ribosomal protein S14p (S29e)</t>
  </si>
  <si>
    <t xml:space="preserve">SPy0064</t>
  </si>
  <si>
    <t xml:space="preserve">fig|160490.1.peg.50</t>
  </si>
  <si>
    <t xml:space="preserve">CC2.8</t>
  </si>
  <si>
    <t xml:space="preserve">NT01SP0073</t>
  </si>
  <si>
    <t xml:space="preserve">SSU ribosomal protein S11p (S14e)</t>
  </si>
  <si>
    <t xml:space="preserve">SPy0078</t>
  </si>
  <si>
    <t xml:space="preserve">fig|160490.1.peg.62</t>
  </si>
  <si>
    <t xml:space="preserve">CC2.9</t>
  </si>
  <si>
    <t xml:space="preserve">NT01SP1860</t>
  </si>
  <si>
    <t xml:space="preserve">Putative oxidoreductase</t>
  </si>
  <si>
    <t xml:space="preserve">SPy2107</t>
  </si>
  <si>
    <t xml:space="preserve">fig|160490.1.peg.1610</t>
  </si>
  <si>
    <t xml:space="preserve">CC2.10</t>
  </si>
  <si>
    <t xml:space="preserve">NT01SP0632</t>
  </si>
  <si>
    <t xml:space="preserve">DNA gyrase subunit B (EC 5.99.1.3)</t>
  </si>
  <si>
    <t xml:space="preserve">SPy0727</t>
  </si>
  <si>
    <t xml:space="preserve">fig|160490.1.peg.533</t>
  </si>
  <si>
    <t xml:space="preserve">DNA topoisomerases, Type II, ATP-dependent; Resistance to fluoroquinolones</t>
  </si>
  <si>
    <t xml:space="preserve">CC2.11</t>
  </si>
  <si>
    <t xml:space="preserve">NT01SP0048</t>
  </si>
  <si>
    <t xml:space="preserve">LSU ribosomal protein L3p (L3e)</t>
  </si>
  <si>
    <t xml:space="preserve">SPy0049</t>
  </si>
  <si>
    <t xml:space="preserve">fig|160490.1.peg.37</t>
  </si>
  <si>
    <t xml:space="preserve">CC2.12</t>
  </si>
  <si>
    <t xml:space="preserve">Trn</t>
  </si>
  <si>
    <t xml:space="preserve">NT01SP0704</t>
  </si>
  <si>
    <t xml:space="preserve">Translation initiation factor 3</t>
  </si>
  <si>
    <t xml:space="preserve">SPy0804</t>
  </si>
  <si>
    <t xml:space="preserve">fig|160490.1.peg.1776</t>
  </si>
  <si>
    <t xml:space="preserve">Translation factors bacterial</t>
  </si>
  <si>
    <t xml:space="preserve">CC2.13</t>
  </si>
  <si>
    <t xml:space="preserve">NT01SP0705</t>
  </si>
  <si>
    <t xml:space="preserve">LSU ribosomal protein L35p</t>
  </si>
  <si>
    <t xml:space="preserve">SPy0805</t>
  </si>
  <si>
    <t xml:space="preserve">fig|160490.1.peg.598</t>
  </si>
  <si>
    <t xml:space="preserve">CC2.14</t>
  </si>
  <si>
    <t xml:space="preserve">NT01SP0512</t>
  </si>
  <si>
    <t xml:space="preserve">Peptidase, U32 family small subunit [C1]</t>
  </si>
  <si>
    <t xml:space="preserve">SPy0590</t>
  </si>
  <si>
    <t xml:space="preserve">fig|160490.1.peg.427</t>
  </si>
  <si>
    <t xml:space="preserve">CC2.15</t>
  </si>
  <si>
    <t xml:space="preserve">NT01SP1861</t>
  </si>
  <si>
    <t xml:space="preserve">CC2.16</t>
  </si>
  <si>
    <t xml:space="preserve">NT01SP0304</t>
  </si>
  <si>
    <t xml:space="preserve">Helicase loader DnaB</t>
  </si>
  <si>
    <t xml:space="preserve">SPy0339</t>
  </si>
  <si>
    <t xml:space="preserve">fig|160490.1.peg.247</t>
  </si>
  <si>
    <t xml:space="preserve">CC2.17</t>
  </si>
  <si>
    <t xml:space="preserve">XXX</t>
  </si>
  <si>
    <t xml:space="preserve">NT01SP1372</t>
  </si>
  <si>
    <t xml:space="preserve">Lon-like protease with PDZ domain</t>
  </si>
  <si>
    <t xml:space="preserve">SPy1536</t>
  </si>
  <si>
    <t xml:space="preserve">fig|160490.1.peg.1186</t>
  </si>
  <si>
    <t xml:space="preserve">CC2.18</t>
  </si>
  <si>
    <t xml:space="preserve">Exp</t>
  </si>
  <si>
    <t xml:space="preserve">NT01SP1604</t>
  </si>
  <si>
    <t xml:space="preserve">Protein export cytoplasm protein SecA ATPase RNA helicase (TC 3.A.5.1.1)</t>
  </si>
  <si>
    <t xml:space="preserve">SPy1805</t>
  </si>
  <si>
    <t xml:space="preserve">fig|160490.1.peg.1390</t>
  </si>
  <si>
    <t xml:space="preserve">General secretory pathway (Sec-SRP) complex (TC 3.A.5.1.1)</t>
  </si>
  <si>
    <t xml:space="preserve">CC2.19</t>
  </si>
  <si>
    <t xml:space="preserve">NT01SP0038</t>
  </si>
  <si>
    <t xml:space="preserve">Holliday junction DNA helicase RuvB</t>
  </si>
  <si>
    <t xml:space="preserve">SPy0038</t>
  </si>
  <si>
    <t xml:space="preserve">fig|160490.1.peg.30</t>
  </si>
  <si>
    <t xml:space="preserve">DNA-replication; RuvABC plus a hypothetical</t>
  </si>
  <si>
    <t xml:space="preserve">CC2.20</t>
  </si>
  <si>
    <t xml:space="preserve">NT01SP0301</t>
  </si>
  <si>
    <t xml:space="preserve">DNA-binding response regulator CovR</t>
  </si>
  <si>
    <t xml:space="preserve">SPy0336</t>
  </si>
  <si>
    <t xml:space="preserve">fig|160490.1.peg.1729</t>
  </si>
  <si>
    <t xml:space="preserve">CC2.21</t>
  </si>
  <si>
    <t xml:space="preserve">NT01SP0804</t>
  </si>
  <si>
    <t xml:space="preserve">SSU ribosomal protein S1p</t>
  </si>
  <si>
    <t xml:space="preserve">SPy0913</t>
  </si>
  <si>
    <t xml:space="preserve">fig|160490.1.peg.685</t>
  </si>
  <si>
    <t xml:space="preserve">CC2.22</t>
  </si>
  <si>
    <t xml:space="preserve">NT01SP0633</t>
  </si>
  <si>
    <t xml:space="preserve">Septation ring formation regulator ezrA</t>
  </si>
  <si>
    <t xml:space="preserve">SPy0728</t>
  </si>
  <si>
    <t xml:space="preserve">fig|160490.1.peg.534</t>
  </si>
  <si>
    <t xml:space="preserve">Control of cell elongation - division cycle in Bacilli</t>
  </si>
  <si>
    <t xml:space="preserve">CC2.23</t>
  </si>
  <si>
    <t xml:space="preserve">NT01SP0047</t>
  </si>
  <si>
    <t xml:space="preserve">SSU ribosomal protein S10p (S20e)</t>
  </si>
  <si>
    <t xml:space="preserve">SPy0047</t>
  </si>
  <si>
    <t xml:space="preserve">fig|160490.1.peg.36</t>
  </si>
  <si>
    <t xml:space="preserve">CC2.24</t>
  </si>
  <si>
    <t xml:space="preserve">NT01SP1101</t>
  </si>
  <si>
    <t xml:space="preserve">Two component system sensor histidine kinase CiaH (EC 2.7.3.-)</t>
  </si>
  <si>
    <t xml:space="preserve">SPy1236</t>
  </si>
  <si>
    <t xml:space="preserve">fig|160490.1.peg.948</t>
  </si>
  <si>
    <t xml:space="preserve">CC2.25</t>
  </si>
  <si>
    <t xml:space="preserve">NT01SP1016</t>
  </si>
  <si>
    <t xml:space="preserve">Pneumococcal vaccine antigen A homolog</t>
  </si>
  <si>
    <t xml:space="preserve">SPy1147</t>
  </si>
  <si>
    <t xml:space="preserve">fig|160490.1.peg.875</t>
  </si>
  <si>
    <t xml:space="preserve">CC2.26</t>
  </si>
  <si>
    <t xml:space="preserve">NT01SP1017</t>
  </si>
  <si>
    <t xml:space="preserve">ABC transporter, ATP-binding/permease protein</t>
  </si>
  <si>
    <t xml:space="preserve">SPy1148</t>
  </si>
  <si>
    <t xml:space="preserve">fig|160490.1.peg.876</t>
  </si>
  <si>
    <t xml:space="preserve">CC2.27</t>
  </si>
  <si>
    <t xml:space="preserve">NT01SP0558</t>
  </si>
  <si>
    <t xml:space="preserve">Cell division transporter, ATP-binding protein ftsE (TC 3.A.5.1.1)</t>
  </si>
  <si>
    <t xml:space="preserve">SPY0644</t>
  </si>
  <si>
    <t xml:space="preserve">fig|160490.1.peg.465</t>
  </si>
  <si>
    <t xml:space="preserve">Bacterial Cell Division; General secretory pathway (Sec-SRP) complex (TC 3.A.5.1.1)</t>
  </si>
  <si>
    <t xml:space="preserve">CC2.28</t>
  </si>
  <si>
    <t xml:space="preserve">NT01SP1827</t>
  </si>
  <si>
    <t xml:space="preserve">Hypothetical protein SPy2065</t>
  </si>
  <si>
    <t xml:space="preserve">SPy2065</t>
  </si>
  <si>
    <t xml:space="preserve">fig|160490.1.peg.1764</t>
  </si>
  <si>
    <t xml:space="preserve">CC2.29</t>
  </si>
  <si>
    <t xml:space="preserve">PG</t>
  </si>
  <si>
    <t xml:space="preserve">NT01SP1665</t>
  </si>
  <si>
    <t xml:space="preserve">Glutamine synthetase type I (EC 6.3.1.2)</t>
  </si>
  <si>
    <t xml:space="preserve">SPy1877</t>
  </si>
  <si>
    <t xml:space="preserve">fig|160490.1.peg.1447</t>
  </si>
  <si>
    <t xml:space="preserve">Glutamine synthetases; Peptidoglycan Biosynthesis</t>
  </si>
  <si>
    <t xml:space="preserve">CC2.30</t>
  </si>
  <si>
    <t xml:space="preserve">NT01SP1374</t>
  </si>
  <si>
    <t xml:space="preserve">Ribosomal RNA small subunit methyltransferase D (EC 2.1.1.-)</t>
  </si>
  <si>
    <t xml:space="preserve">SPy1538</t>
  </si>
  <si>
    <t xml:space="preserve">fig|160490.1.peg.1188</t>
  </si>
  <si>
    <t xml:space="preserve">CC2.31</t>
  </si>
  <si>
    <t xml:space="preserve">NT01SP0706</t>
  </si>
  <si>
    <t xml:space="preserve">LSU ribosomal protein L20p</t>
  </si>
  <si>
    <t xml:space="preserve">SPy0806</t>
  </si>
  <si>
    <t xml:space="preserve">fig|160490.1.peg.599</t>
  </si>
  <si>
    <t xml:space="preserve">CC2.32</t>
  </si>
  <si>
    <t xml:space="preserve">Purine</t>
  </si>
  <si>
    <t xml:space="preserve">NT01SP0145</t>
  </si>
  <si>
    <t xml:space="preserve">Adenylosuccinate synthetase (EC 6.3.4.4)</t>
  </si>
  <si>
    <t xml:space="preserve">SPy0160</t>
  </si>
  <si>
    <t xml:space="preserve">fig|160490.1.peg.118</t>
  </si>
  <si>
    <t xml:space="preserve">Purine conversions</t>
  </si>
  <si>
    <t xml:space="preserve">CC2.33</t>
  </si>
  <si>
    <t xml:space="preserve">NT01SP0321</t>
  </si>
  <si>
    <t xml:space="preserve">HD family hydrolase, diverged</t>
  </si>
  <si>
    <t xml:space="preserve">SPy0357</t>
  </si>
  <si>
    <t xml:space="preserve">fig|160490.1.peg.259</t>
  </si>
  <si>
    <t xml:space="preserve">CC2.34</t>
  </si>
  <si>
    <t xml:space="preserve">NT01SP0322</t>
  </si>
  <si>
    <t xml:space="preserve">Membrane protein SPy0358</t>
  </si>
  <si>
    <t xml:space="preserve">SPy0358</t>
  </si>
  <si>
    <t xml:space="preserve">fig|160490.1.peg.260</t>
  </si>
  <si>
    <t xml:space="preserve">CC2.35</t>
  </si>
  <si>
    <t xml:space="preserve">NT01SP0813</t>
  </si>
  <si>
    <t xml:space="preserve">GTP-binding protein HflX</t>
  </si>
  <si>
    <t xml:space="preserve">SPy0922</t>
  </si>
  <si>
    <t xml:space="preserve">fig|160490.1.peg.693</t>
  </si>
  <si>
    <t xml:space="preserve">Hfl operon; Universal GTPases</t>
  </si>
  <si>
    <t xml:space="preserve">CC2.36</t>
  </si>
  <si>
    <t xml:space="preserve">NT01SP1011</t>
  </si>
  <si>
    <t xml:space="preserve">Methylase of polypeptide chain release factors</t>
  </si>
  <si>
    <t xml:space="preserve">SPy1142</t>
  </si>
  <si>
    <t xml:space="preserve">fig|160490.1.peg.870</t>
  </si>
  <si>
    <t xml:space="preserve">CC2.37</t>
  </si>
  <si>
    <t xml:space="preserve">CoA</t>
  </si>
  <si>
    <t xml:space="preserve">NT01SP1373</t>
  </si>
  <si>
    <t xml:space="preserve">Phosphopantetheine adenylyltransferase (EC 2.7.7.3)</t>
  </si>
  <si>
    <t xml:space="preserve">SPy1537</t>
  </si>
  <si>
    <t xml:space="preserve">fig|160490.1.peg.1187</t>
  </si>
  <si>
    <t xml:space="preserve">Coenzyme A Biosynthesis</t>
  </si>
  <si>
    <t xml:space="preserve">CC2.38</t>
  </si>
  <si>
    <t xml:space="preserve">NT03SP2059</t>
  </si>
  <si>
    <t xml:space="preserve">CC2.39</t>
  </si>
  <si>
    <t xml:space="preserve">NT01SP0928</t>
  </si>
  <si>
    <t xml:space="preserve">Translation elongation factor LepA</t>
  </si>
  <si>
    <t xml:space="preserve">SPy1053</t>
  </si>
  <si>
    <t xml:space="preserve">fig|160490.1.peg.796</t>
  </si>
  <si>
    <t xml:space="preserve">Heat shock dnaK gene cluster extended; Translation factors bacterial; Universal GTPases</t>
  </si>
  <si>
    <t xml:space="preserve">CC2.40</t>
  </si>
  <si>
    <t xml:space="preserve">NT01SP1341</t>
  </si>
  <si>
    <t xml:space="preserve">Deoxyribodipyrimidine photolyase (EC 4.1.99.3)</t>
  </si>
  <si>
    <t xml:space="preserve">SPy1505</t>
  </si>
  <si>
    <t xml:space="preserve">fig|160490.1.peg.1158</t>
  </si>
  <si>
    <t xml:space="preserve">DNA repair, bacterial</t>
  </si>
  <si>
    <t xml:space="preserve">CC2.41</t>
  </si>
  <si>
    <t xml:space="preserve">CarbT</t>
  </si>
  <si>
    <t xml:space="preserve">NT01SP0751</t>
  </si>
  <si>
    <t xml:space="preserve">PTS system, fructose-specific IIA, IIB, and IIC components (EC 2.7.1.69)</t>
  </si>
  <si>
    <t xml:space="preserve">SPy0855</t>
  </si>
  <si>
    <t xml:space="preserve">fig|160490.1.peg.639</t>
  </si>
  <si>
    <t xml:space="preserve">Fructose utilization; Fructose utilization; Fructose utilization</t>
  </si>
  <si>
    <t xml:space="preserve">CC2.42</t>
  </si>
  <si>
    <t xml:space="preserve">NT01SP0043</t>
  </si>
  <si>
    <t xml:space="preserve">Alcohol dehydrogenase/acetaldehyde dehydrogenase</t>
  </si>
  <si>
    <t xml:space="preserve">CC2.43</t>
  </si>
  <si>
    <t xml:space="preserve">AA</t>
  </si>
  <si>
    <t xml:space="preserve">Arg</t>
  </si>
  <si>
    <t xml:space="preserve">NT01SP1378</t>
  </si>
  <si>
    <t xml:space="preserve">Arginine/ornithine antiporter ArcD</t>
  </si>
  <si>
    <t xml:space="preserve">SPy1543</t>
  </si>
  <si>
    <t xml:space="preserve">fig|160490.1.peg.1192</t>
  </si>
  <si>
    <t xml:space="preserve">Arginine and Ornithine Degradation; Polyamine Metabolism; Arginine Deiminase Pathway</t>
  </si>
  <si>
    <t xml:space="preserve">CC2.44</t>
  </si>
  <si>
    <t xml:space="preserve">NT01SP1379</t>
  </si>
  <si>
    <t xml:space="preserve">Ornithine carbamoyltransferase (EC 2.1.3.3)</t>
  </si>
  <si>
    <t xml:space="preserve">SPy1544</t>
  </si>
  <si>
    <t xml:space="preserve">fig|160490.1.peg.1193</t>
  </si>
  <si>
    <t xml:space="preserve">Arginine and Ornithine Degradation; Arginine Deiminase Pathway</t>
  </si>
  <si>
    <t xml:space="preserve">CC2.45</t>
  </si>
  <si>
    <t xml:space="preserve">NT01SP1380</t>
  </si>
  <si>
    <t xml:space="preserve">Acetyltransferase (EC 2.3.1.-)</t>
  </si>
  <si>
    <t xml:space="preserve">SPy1546</t>
  </si>
  <si>
    <t xml:space="preserve">fig|160490.1.peg.1194</t>
  </si>
  <si>
    <t xml:space="preserve">CC2.46</t>
  </si>
  <si>
    <t xml:space="preserve">NT01SP1381</t>
  </si>
  <si>
    <t xml:space="preserve">Arginine deiminase (EC 3.5.3.6)</t>
  </si>
  <si>
    <t xml:space="preserve">SPy1547</t>
  </si>
  <si>
    <t xml:space="preserve">fig|160490.1.peg.1195</t>
  </si>
  <si>
    <t xml:space="preserve">CC2.47</t>
  </si>
  <si>
    <t xml:space="preserve">SpeB</t>
  </si>
  <si>
    <t xml:space="preserve">NT01SP1802</t>
  </si>
  <si>
    <t xml:space="preserve">Peptidylproline cis-trans-isomerase (EC 5.2.1.8); Proteinase maturation protein (RopA)</t>
  </si>
  <si>
    <t xml:space="preserve">SPy2037</t>
  </si>
  <si>
    <t xml:space="preserve">fig|160490.1.peg.1561</t>
  </si>
  <si>
    <t xml:space="preserve">SpeB operon</t>
  </si>
  <si>
    <t xml:space="preserve">CC2.48</t>
  </si>
  <si>
    <t xml:space="preserve">NT01SP1102</t>
  </si>
  <si>
    <t xml:space="preserve">DNA-binding response regulator ciaR</t>
  </si>
  <si>
    <t xml:space="preserve">SPy1237</t>
  </si>
  <si>
    <t xml:space="preserve">fig|160490.1.peg.949</t>
  </si>
  <si>
    <t xml:space="preserve">CC2.49</t>
  </si>
  <si>
    <t xml:space="preserve">NT01SP0049</t>
  </si>
  <si>
    <t xml:space="preserve">LSU ribosomal protein L4p (L1e)</t>
  </si>
  <si>
    <t xml:space="preserve">SPy0050</t>
  </si>
  <si>
    <t xml:space="preserve">fig|160490.1.peg.38</t>
  </si>
  <si>
    <t xml:space="preserve">CC2.50</t>
  </si>
  <si>
    <t xml:space="preserve">NT01SP0532</t>
  </si>
  <si>
    <t xml:space="preserve">Translation elongation factor Tu</t>
  </si>
  <si>
    <t xml:space="preserve">SPy0611</t>
  </si>
  <si>
    <t xml:space="preserve">fig|160490.1.peg.442</t>
  </si>
  <si>
    <t xml:space="preserve">Translation factors bacterial; Universal GTPases</t>
  </si>
  <si>
    <t xml:space="preserve">CC2.51</t>
  </si>
  <si>
    <t xml:space="preserve">NT01SP0784</t>
  </si>
  <si>
    <t xml:space="preserve">Phosphopentomutase (EC 5.4.2.7)</t>
  </si>
  <si>
    <t xml:space="preserve">SPy0890</t>
  </si>
  <si>
    <t xml:space="preserve">fig|160490.1.peg.666</t>
  </si>
  <si>
    <t xml:space="preserve">CC2.52</t>
  </si>
  <si>
    <t xml:space="preserve">NT01SP1222</t>
  </si>
  <si>
    <t xml:space="preserve">Phosphocarrier protein of PTS system</t>
  </si>
  <si>
    <t xml:space="preserve">SPy1373</t>
  </si>
  <si>
    <t xml:space="preserve">fig|160490.1.peg.1056</t>
  </si>
  <si>
    <t xml:space="preserve">Sucrose-specific PTS; HPr catabolite repression system</t>
  </si>
  <si>
    <t xml:space="preserve">CC2.53</t>
  </si>
  <si>
    <t xml:space="preserve">Trx</t>
  </si>
  <si>
    <t xml:space="preserve">NT01SP1531</t>
  </si>
  <si>
    <t xml:space="preserve">COG2740: Predicted nucleic acid-binding protein implicated in transcription termination</t>
  </si>
  <si>
    <t xml:space="preserve">SPy1723</t>
  </si>
  <si>
    <t xml:space="preserve">fig|160490.1.peg.1324</t>
  </si>
  <si>
    <t xml:space="preserve">NusA-TFII Cluster; Transcription factors bacterial</t>
  </si>
  <si>
    <t xml:space="preserve">CC2.54</t>
  </si>
  <si>
    <t xml:space="preserve">@@@</t>
  </si>
  <si>
    <t xml:space="preserve">NT01SP0240</t>
  </si>
  <si>
    <t xml:space="preserve">Ribonuclease M5 (EC 3.1.26.8)</t>
  </si>
  <si>
    <t xml:space="preserve">SPy0261</t>
  </si>
  <si>
    <t xml:space="preserve">fig|160490.1.peg.192</t>
  </si>
  <si>
    <t xml:space="preserve">Ribosome biogenesis bacterial</t>
  </si>
  <si>
    <t xml:space="preserve">CC2.55</t>
  </si>
  <si>
    <t xml:space="preserve">NT01SP1822</t>
  </si>
  <si>
    <t xml:space="preserve">Preprotein translocase subunit SecE (TC 3.A.5.1.1)</t>
  </si>
  <si>
    <t xml:space="preserve">SPy2058</t>
  </si>
  <si>
    <t xml:space="preserve">fig|160490.1.peg.1577</t>
  </si>
  <si>
    <t xml:space="preserve">CC2.56</t>
  </si>
  <si>
    <t xml:space="preserve">NT01SP0440</t>
  </si>
  <si>
    <t xml:space="preserve">Glutaminyl-peptide cyclotransferase (EC 2.3.2.5)</t>
  </si>
  <si>
    <t xml:space="preserve">SPy0505</t>
  </si>
  <si>
    <t xml:space="preserve">fig|160490.1.peg.361</t>
  </si>
  <si>
    <t xml:space="preserve">CC2.57</t>
  </si>
  <si>
    <t xml:space="preserve">###</t>
  </si>
  <si>
    <t xml:space="preserve">NT01SP1423</t>
  </si>
  <si>
    <t xml:space="preserve">Beta-glucosidase (EC 3.2.1.21)</t>
  </si>
  <si>
    <t xml:space="preserve">SPy1599</t>
  </si>
  <si>
    <t xml:space="preserve">fig|160490.1.peg.1233</t>
  </si>
  <si>
    <t xml:space="preserve">Beta-Glucoside Metabolism; Sucrose Metabolism; Fructooligosaccharides(FOS) and Raffinose Utilization</t>
  </si>
  <si>
    <t xml:space="preserve">CC2.58</t>
  </si>
  <si>
    <t xml:space="preserve">NT01SP0727</t>
  </si>
  <si>
    <t xml:space="preserve">Uracil permease</t>
  </si>
  <si>
    <t xml:space="preserve">SPy0831</t>
  </si>
  <si>
    <t xml:space="preserve">fig|160490.1.peg.618</t>
  </si>
  <si>
    <t xml:space="preserve">CC2.59</t>
  </si>
  <si>
    <t xml:space="preserve">NT01SP0728</t>
  </si>
  <si>
    <t xml:space="preserve">Aspartate carbamoyltransferase (EC 2.1.3.2)</t>
  </si>
  <si>
    <t xml:space="preserve">SPy0832</t>
  </si>
  <si>
    <t xml:space="preserve">fig|160490.1.peg.619</t>
  </si>
  <si>
    <t xml:space="preserve">CC2.60</t>
  </si>
  <si>
    <t xml:space="preserve">NT01SP0241</t>
  </si>
  <si>
    <t xml:space="preserve">Dimethyladenosine transferase (EC 2.1.1.-)</t>
  </si>
  <si>
    <t xml:space="preserve">SPy0262</t>
  </si>
  <si>
    <t xml:space="preserve">fig|160490.1.peg.193</t>
  </si>
  <si>
    <t xml:space="preserve">CC2.61</t>
  </si>
  <si>
    <t xml:space="preserve">NT01SP0789</t>
  </si>
  <si>
    <t xml:space="preserve">Histidine protein kinase</t>
  </si>
  <si>
    <t xml:space="preserve">SPy0895</t>
  </si>
  <si>
    <t xml:space="preserve">fig|160490.1.peg.670</t>
  </si>
  <si>
    <t xml:space="preserve">CC2.62</t>
  </si>
  <si>
    <t xml:space="preserve">NT01SP0788</t>
  </si>
  <si>
    <t xml:space="preserve">Purine nucleoside phosphorylase (EC 2.4.2.1)</t>
  </si>
  <si>
    <t xml:space="preserve">SPy0894</t>
  </si>
  <si>
    <t xml:space="preserve">fig|160490.1.peg.669</t>
  </si>
  <si>
    <t xml:space="preserve">Purine conversions; pyrimidine conversions</t>
  </si>
  <si>
    <t xml:space="preserve">CC2.63</t>
  </si>
  <si>
    <t xml:space="preserve">NT01SP1517</t>
  </si>
  <si>
    <t xml:space="preserve">Galactose-6-phosphate isomerase lacB subunit (EC 5.3.1.26)</t>
  </si>
  <si>
    <t xml:space="preserve">SPy1707</t>
  </si>
  <si>
    <t xml:space="preserve">fig|160490.1.peg.1311</t>
  </si>
  <si>
    <t xml:space="preserve">Lactose and Galactose Uptake and Utilization</t>
  </si>
  <si>
    <t xml:space="preserve">CC2.64</t>
  </si>
  <si>
    <t xml:space="preserve">NT01SP0559</t>
  </si>
  <si>
    <t xml:space="preserve">Cell division protein ftsX</t>
  </si>
  <si>
    <t xml:space="preserve">SPy0645</t>
  </si>
  <si>
    <t xml:space="preserve">fig|160490.1.peg.466</t>
  </si>
  <si>
    <t xml:space="preserve">CC2.65</t>
  </si>
  <si>
    <t xml:space="preserve">NT01SP1908</t>
  </si>
  <si>
    <t xml:space="preserve">Aspartyl-tRNA synthetase (EC 6.1.1.12)</t>
  </si>
  <si>
    <t xml:space="preserve">SPy2156</t>
  </si>
  <si>
    <t xml:space="preserve">fig|160490.1.peg.1649</t>
  </si>
  <si>
    <t xml:space="preserve">tRNA aminoacylation; Asp-tRNA(Asn) transamidation</t>
  </si>
  <si>
    <t xml:space="preserve">CC2.66</t>
  </si>
  <si>
    <t xml:space="preserve">NT01SP1013</t>
  </si>
  <si>
    <t xml:space="preserve">Phosphinothricin N-acetyltransferase (EC 2.3.1.-)</t>
  </si>
  <si>
    <t xml:space="preserve">SPy1144</t>
  </si>
  <si>
    <t xml:space="preserve">fig|160490.1.peg.872</t>
  </si>
  <si>
    <t xml:space="preserve">CC2.67</t>
  </si>
  <si>
    <t xml:space="preserve">NT01SP1012</t>
  </si>
  <si>
    <t xml:space="preserve">Sua5 YciO YrdC YwlC family protein</t>
  </si>
  <si>
    <t xml:space="preserve">SPy1143</t>
  </si>
  <si>
    <t xml:space="preserve">fig|160490.1.peg.871</t>
  </si>
  <si>
    <t xml:space="preserve">tRNA modification Archaea Henri; tRNA modification Archaea</t>
  </si>
  <si>
    <t xml:space="preserve">CC2.68</t>
  </si>
  <si>
    <t xml:space="preserve">NT01SP1823</t>
  </si>
  <si>
    <t xml:space="preserve">Multimodular transpeptidase-transglycosylase (EC 2.4.1.129) (EC 3.4.-.-)</t>
  </si>
  <si>
    <t xml:space="preserve">SPy2059</t>
  </si>
  <si>
    <t xml:space="preserve">fig|160490.1.peg.1578</t>
  </si>
  <si>
    <t xml:space="preserve">Type IV pilus; Peptidoglycan Biosynthesis</t>
  </si>
  <si>
    <t xml:space="preserve">CC2.69</t>
  </si>
  <si>
    <t xml:space="preserve">NT01SP0399</t>
  </si>
  <si>
    <t xml:space="preserve">Cell division protein ftsK</t>
  </si>
  <si>
    <t xml:space="preserve">SPy0458</t>
  </si>
  <si>
    <t xml:space="preserve">fig|160490.1.peg.328</t>
  </si>
  <si>
    <t xml:space="preserve">Bacterial Cell Division; Bacterial RNA-metabolizing Zn-dependent hydrolases; Bacterial Cytoskeleton</t>
  </si>
  <si>
    <t xml:space="preserve">CC2.70</t>
  </si>
  <si>
    <t xml:space="preserve">NT01SP0109</t>
  </si>
  <si>
    <t xml:space="preserve">Chaperonin (heat shock protein 33)</t>
  </si>
  <si>
    <t xml:space="preserve">SPy0123</t>
  </si>
  <si>
    <t xml:space="preserve">fig|160490.1.peg.91</t>
  </si>
  <si>
    <t xml:space="preserve">Streptococcus pyogenes recombinatorial zone</t>
  </si>
  <si>
    <t xml:space="preserve">CC2.71</t>
  </si>
  <si>
    <t xml:space="preserve">SpyM3_0972</t>
  </si>
  <si>
    <t xml:space="preserve">Phage protein</t>
  </si>
  <si>
    <t xml:space="preserve">CC2.72</t>
  </si>
  <si>
    <t xml:space="preserve">NT01SP0735</t>
  </si>
  <si>
    <t xml:space="preserve">Glycerophosphoryl diester phosphodiesterase (EC 3.1.4.46)</t>
  </si>
  <si>
    <t xml:space="preserve">SPy0839</t>
  </si>
  <si>
    <t xml:space="preserve">fig|160490.1.peg.625</t>
  </si>
  <si>
    <t xml:space="preserve">CC2.73</t>
  </si>
  <si>
    <t xml:space="preserve">NT01SP1639</t>
  </si>
  <si>
    <t xml:space="preserve">Pyruvate formate-lyase (EC 2.3.1.54)</t>
  </si>
  <si>
    <t xml:space="preserve">SPy1849</t>
  </si>
  <si>
    <t xml:space="preserve">fig|160490.1.peg.1423</t>
  </si>
  <si>
    <t xml:space="preserve">Fermentations: Mixed acid</t>
  </si>
  <si>
    <t xml:space="preserve">CC3</t>
  </si>
  <si>
    <t xml:space="preserve">CC3.1</t>
  </si>
  <si>
    <t xml:space="preserve">NT01SP0208</t>
  </si>
  <si>
    <t xml:space="preserve">Transcriptional regulator, MarR family</t>
  </si>
  <si>
    <t xml:space="preserve">SPy0227</t>
  </si>
  <si>
    <t xml:space="preserve">fig|160490.1.peg.166</t>
  </si>
  <si>
    <t xml:space="preserve">CC3.2</t>
  </si>
  <si>
    <t xml:space="preserve">NT01SP1780</t>
  </si>
  <si>
    <t xml:space="preserve">Streptococcal histidine triad protein</t>
  </si>
  <si>
    <t xml:space="preserve">SPy2006</t>
  </si>
  <si>
    <t xml:space="preserve">fig|160490.1.peg.1544</t>
  </si>
  <si>
    <t xml:space="preserve">CC3.3</t>
  </si>
  <si>
    <t xml:space="preserve">NT01SP1659</t>
  </si>
  <si>
    <t xml:space="preserve">Spy1871</t>
  </si>
  <si>
    <t xml:space="preserve">fig|160490.1.peg.1441</t>
  </si>
  <si>
    <t xml:space="preserve">CC3.4</t>
  </si>
  <si>
    <t xml:space="preserve">NT01SP1777</t>
  </si>
  <si>
    <t xml:space="preserve">Dipeptide transport ATP-binding protein dppD (TC 3.A.1.5.2)</t>
  </si>
  <si>
    <t xml:space="preserve">SPy2003</t>
  </si>
  <si>
    <t xml:space="preserve">fig|160490.1.peg.1541</t>
  </si>
  <si>
    <t xml:space="preserve">CC3.5</t>
  </si>
  <si>
    <t xml:space="preserve">NT01SP1389</t>
  </si>
  <si>
    <t xml:space="preserve">Peptide methionine sulfoxide reductase</t>
  </si>
  <si>
    <t xml:space="preserve">SPy1557</t>
  </si>
  <si>
    <t xml:space="preserve">fig|160490.1.peg.1201</t>
  </si>
  <si>
    <t xml:space="preserve">Peptide methionine sulfoxide reductase; Peptide methionine sulfoxide reductase</t>
  </si>
  <si>
    <t xml:space="preserve">CC3.6</t>
  </si>
  <si>
    <t xml:space="preserve">NT01SP0026</t>
  </si>
  <si>
    <t xml:space="preserve">Phosphoribosylformylglycinamidine synthase (EC 6.3.5.3)</t>
  </si>
  <si>
    <t xml:space="preserve">SPy0025</t>
  </si>
  <si>
    <t xml:space="preserve">fig|160490.1.peg.19</t>
  </si>
  <si>
    <t xml:space="preserve">De Novo Purine Biosynthesis; De Novo Purine Biosynthesis</t>
  </si>
  <si>
    <t xml:space="preserve">CC3.7</t>
  </si>
  <si>
    <t xml:space="preserve">NT01SP1854</t>
  </si>
  <si>
    <t xml:space="preserve">CC3.8</t>
  </si>
  <si>
    <t xml:space="preserve">NT01SP0923</t>
  </si>
  <si>
    <t xml:space="preserve">CRISPR-associated protein, SAG0894 family</t>
  </si>
  <si>
    <t xml:space="preserve">SPy1046</t>
  </si>
  <si>
    <t xml:space="preserve">fig|160490.1.peg.792</t>
  </si>
  <si>
    <t xml:space="preserve">CRISPRs</t>
  </si>
  <si>
    <t xml:space="preserve">CC3.9</t>
  </si>
  <si>
    <t xml:space="preserve">NT01SP1269</t>
  </si>
  <si>
    <t xml:space="preserve">CC3.10</t>
  </si>
  <si>
    <t xml:space="preserve">NT01SP1611</t>
  </si>
  <si>
    <t xml:space="preserve">PTS system, sucrose-specific IIA, IIB, and IIC components (EC 2.7.1.69)</t>
  </si>
  <si>
    <t xml:space="preserve">SPy1815</t>
  </si>
  <si>
    <t xml:space="preserve">fig|160490.1.peg.1396</t>
  </si>
  <si>
    <t xml:space="preserve">Sucrose utilization; Sucrose-specific PTS</t>
  </si>
  <si>
    <t xml:space="preserve">CC3.11</t>
  </si>
  <si>
    <t xml:space="preserve">NT01SP1119</t>
  </si>
  <si>
    <t xml:space="preserve">SPy1255</t>
  </si>
  <si>
    <t xml:space="preserve">fig|160490.1.peg.966</t>
  </si>
  <si>
    <t xml:space="preserve">CC3.12</t>
  </si>
  <si>
    <t xml:space="preserve">NT01SP1248</t>
  </si>
  <si>
    <t xml:space="preserve">Hypothetical protein SPy1402</t>
  </si>
  <si>
    <t xml:space="preserve">SPy1402</t>
  </si>
  <si>
    <t xml:space="preserve">fig|160490.1.peg.1074</t>
  </si>
  <si>
    <t xml:space="preserve">CC3.13</t>
  </si>
  <si>
    <t xml:space="preserve">NT01SP1747</t>
  </si>
  <si>
    <t xml:space="preserve">CC3.14</t>
  </si>
  <si>
    <t xml:space="preserve">NT01SP0475</t>
  </si>
  <si>
    <t xml:space="preserve">ABC transporter membrane-spanning permease - macrolide efflux</t>
  </si>
  <si>
    <t xml:space="preserve">SPy0543</t>
  </si>
  <si>
    <t xml:space="preserve">fig|160490.1.peg.393</t>
  </si>
  <si>
    <t xml:space="preserve">CC3.15</t>
  </si>
  <si>
    <t xml:space="preserve">NT01SP0181</t>
  </si>
  <si>
    <t xml:space="preserve">Malonate permease</t>
  </si>
  <si>
    <t xml:space="preserve">SPy0196</t>
  </si>
  <si>
    <t xml:space="preserve">fig|160490.1.peg.149</t>
  </si>
  <si>
    <t xml:space="preserve">CC3.16</t>
  </si>
  <si>
    <t xml:space="preserve">NT01SP1815</t>
  </si>
  <si>
    <t xml:space="preserve">PTS system, cellobiose-specific IIB component (EC 2.7.1.69)</t>
  </si>
  <si>
    <t xml:space="preserve">SPy2051</t>
  </si>
  <si>
    <t xml:space="preserve">fig|160490.1.peg.1572</t>
  </si>
  <si>
    <t xml:space="preserve">CC3.17</t>
  </si>
  <si>
    <t xml:space="preserve">NT01SP0182</t>
  </si>
  <si>
    <t xml:space="preserve">Quinolinate phosphoribosyltransferase [decarboxylating] (EC 2.4.2.19)</t>
  </si>
  <si>
    <t xml:space="preserve">SPy0197</t>
  </si>
  <si>
    <t xml:space="preserve">fig|160490.1.peg.150</t>
  </si>
  <si>
    <t xml:space="preserve">NAD and NADP cofactor biosynthesis global</t>
  </si>
  <si>
    <t xml:space="preserve">CC3.18</t>
  </si>
  <si>
    <t xml:space="preserve">NT01SP1293</t>
  </si>
  <si>
    <t xml:space="preserve">Conserved phage protein</t>
  </si>
  <si>
    <t xml:space="preserve">SPy1453</t>
  </si>
  <si>
    <t xml:space="preserve">fig|160490.1.peg.1113</t>
  </si>
  <si>
    <t xml:space="preserve">CC3.19</t>
  </si>
  <si>
    <t xml:space="preserve">NT01SP1232</t>
  </si>
  <si>
    <t xml:space="preserve">Hypothetical protein SPy1385</t>
  </si>
  <si>
    <t xml:space="preserve">SPy1385</t>
  </si>
  <si>
    <t xml:space="preserve">fig|160490.1.peg.1062</t>
  </si>
  <si>
    <t xml:space="preserve">CC3.20</t>
  </si>
  <si>
    <t xml:space="preserve">NT03SP1637</t>
  </si>
  <si>
    <t xml:space="preserve">Phage endopeptidase</t>
  </si>
  <si>
    <t xml:space="preserve">spyM18_1761</t>
  </si>
  <si>
    <t xml:space="preserve">CC3.21</t>
  </si>
  <si>
    <t xml:space="preserve">NT01SP0085</t>
  </si>
  <si>
    <t xml:space="preserve">Bis(5'-nucleosyl)-tetraphosphatase (asymmetrical) (EC 3.6.1.17)</t>
  </si>
  <si>
    <t xml:space="preserve">SPy0095</t>
  </si>
  <si>
    <t xml:space="preserve">fig|160490.1.peg.69</t>
  </si>
  <si>
    <t xml:space="preserve">pyrimidine conversions</t>
  </si>
  <si>
    <t xml:space="preserve">CC3.22</t>
  </si>
  <si>
    <t xml:space="preserve">NT01SP1413</t>
  </si>
  <si>
    <t xml:space="preserve">Beta-galactosidase (EC 3.2.1.23)</t>
  </si>
  <si>
    <t xml:space="preserve">SPy1586</t>
  </si>
  <si>
    <t xml:space="preserve">fig|160490.1.peg.1748</t>
  </si>
  <si>
    <t xml:space="preserve">Galactosylceramide and Sulfatide metabolism; Lactose and Galactose Uptake and Utilization</t>
  </si>
  <si>
    <t xml:space="preserve">CC3.23</t>
  </si>
  <si>
    <t xml:space="preserve">NT01SP0451</t>
  </si>
  <si>
    <t xml:space="preserve">Threonyl-tRNA synthetase (EC 6.1.1.3)</t>
  </si>
  <si>
    <t xml:space="preserve">SPy0517</t>
  </si>
  <si>
    <t xml:space="preserve">fig|160490.1.peg.372</t>
  </si>
  <si>
    <t xml:space="preserve">tRNA aminoacylation</t>
  </si>
  <si>
    <t xml:space="preserve">CC3.24</t>
  </si>
  <si>
    <t xml:space="preserve">NT01SP1878</t>
  </si>
  <si>
    <t xml:space="preserve">SPy2126</t>
  </si>
  <si>
    <t xml:space="preserve">fig|160490.1.peg.1625</t>
  </si>
  <si>
    <t xml:space="preserve">CC4</t>
  </si>
  <si>
    <t xml:space="preserve">CC4.1</t>
  </si>
  <si>
    <t xml:space="preserve">NT01SP1853</t>
  </si>
  <si>
    <t xml:space="preserve">Trehalose operon transcriptional repressor</t>
  </si>
  <si>
    <t xml:space="preserve">SPy2099</t>
  </si>
  <si>
    <t xml:space="preserve">fig|160490.1.peg.1605</t>
  </si>
  <si>
    <t xml:space="preserve">Trehalose Uptake and Utilization</t>
  </si>
  <si>
    <t xml:space="preserve">CC4.2</t>
  </si>
  <si>
    <t xml:space="preserve">NT01SP1806</t>
  </si>
  <si>
    <t xml:space="preserve">Hypothetical protein Spy2041 (SpeB operon)</t>
  </si>
  <si>
    <t xml:space="preserve">SPy2041</t>
  </si>
  <si>
    <t xml:space="preserve">fig|160490.1.peg.1564</t>
  </si>
  <si>
    <t xml:space="preserve">CC4.3</t>
  </si>
  <si>
    <t xml:space="preserve">NT01SP1808</t>
  </si>
  <si>
    <t xml:space="preserve">Streptodornase B; Mitogenic factor 1</t>
  </si>
  <si>
    <t xml:space="preserve">SPy2043</t>
  </si>
  <si>
    <t xml:space="preserve">fig|160490.1.peg.1566</t>
  </si>
  <si>
    <t xml:space="preserve">Gram-Positive Extracellular Nucleases; SpeB-SpeF extended regulon; Streptococcus pyogenes Virulome</t>
  </si>
  <si>
    <t xml:space="preserve">CC4.4</t>
  </si>
  <si>
    <t xml:space="preserve">NT01SP1803</t>
  </si>
  <si>
    <t xml:space="preserve">SpeB inhibitor</t>
  </si>
  <si>
    <t xml:space="preserve">SPy2038</t>
  </si>
  <si>
    <t xml:space="preserve">fig|160490.1.peg.1762</t>
  </si>
  <si>
    <t xml:space="preserve">CC4.5</t>
  </si>
  <si>
    <t xml:space="preserve">NT01SP1804</t>
  </si>
  <si>
    <t xml:space="preserve">Strepotococcal cysteine protease (Streptopain, SpeB)</t>
  </si>
  <si>
    <t xml:space="preserve">SPy2039</t>
  </si>
  <si>
    <t xml:space="preserve">fig|160490.1.peg.1562</t>
  </si>
  <si>
    <t xml:space="preserve">SpeB operon; Streptococcus pyogenes Virulome</t>
  </si>
  <si>
    <t xml:space="preserve">CC4.6</t>
  </si>
  <si>
    <t xml:space="preserve">NT01SP1805</t>
  </si>
  <si>
    <t xml:space="preserve">Hypothetical protein SPy2040 (SpeB operon)</t>
  </si>
  <si>
    <t xml:space="preserve">SPy2040</t>
  </si>
  <si>
    <t xml:space="preserve">fig|160490.1.peg.1563</t>
  </si>
  <si>
    <t xml:space="preserve">CC4.7</t>
  </si>
  <si>
    <t xml:space="preserve">His</t>
  </si>
  <si>
    <t xml:space="preserve">NT01SP1838</t>
  </si>
  <si>
    <t xml:space="preserve">Imidazolonepropionase (EC 3.5.2.7)</t>
  </si>
  <si>
    <t xml:space="preserve">SPy2081</t>
  </si>
  <si>
    <t xml:space="preserve">fig|160490.1.peg.1590</t>
  </si>
  <si>
    <t xml:space="preserve">Histidine Degradation</t>
  </si>
  <si>
    <t xml:space="preserve">CC4.8</t>
  </si>
  <si>
    <t xml:space="preserve">NT01SP1851</t>
  </si>
  <si>
    <t xml:space="preserve">Trehalose-6-phosphate hydrolase (EC 3.2.1.93)</t>
  </si>
  <si>
    <t xml:space="preserve">SPy2096</t>
  </si>
  <si>
    <t xml:space="preserve">fig|160490.1.peg.1603</t>
  </si>
  <si>
    <t xml:space="preserve">CC5</t>
  </si>
  <si>
    <t xml:space="preserve">CC5.1</t>
  </si>
  <si>
    <t xml:space="preserve">NT01SP0272</t>
  </si>
  <si>
    <t xml:space="preserve">Oligopeptide transport ATP-binding protein oppF (TC 3.A.1.5.1)</t>
  </si>
  <si>
    <t xml:space="preserve">SPy0297</t>
  </si>
  <si>
    <t xml:space="preserve">fig|160490.1.peg.220</t>
  </si>
  <si>
    <t xml:space="preserve">ABC transporter oligopeptide (TC 3.A.1.5.1)</t>
  </si>
  <si>
    <t xml:space="preserve">CC5.2</t>
  </si>
  <si>
    <t xml:space="preserve">NT01SP0063</t>
  </si>
  <si>
    <t xml:space="preserve">LSU ribosomal protein L6p (L9e)</t>
  </si>
  <si>
    <t xml:space="preserve">SPy0066</t>
  </si>
  <si>
    <t xml:space="preserve">fig|160490.1.peg.52</t>
  </si>
  <si>
    <t xml:space="preserve">CC5.3</t>
  </si>
  <si>
    <t xml:space="preserve">Ascorb</t>
  </si>
  <si>
    <t xml:space="preserve">NT01SP0167</t>
  </si>
  <si>
    <t xml:space="preserve">Putative L-ascorbate 6-phosphate lactonase (EC 3.1.1.-)</t>
  </si>
  <si>
    <t xml:space="preserve">SPy0182</t>
  </si>
  <si>
    <t xml:space="preserve">fig|160490.1.peg.138</t>
  </si>
  <si>
    <t xml:space="preserve">L-ascorbate utilization (and related gene clusters)</t>
  </si>
  <si>
    <t xml:space="preserve">CC5.4</t>
  </si>
  <si>
    <t xml:space="preserve">NT01SP1207</t>
  </si>
  <si>
    <t xml:space="preserve">Protein G-related alpha 2 macroglobulin-binding protein (GRAB)</t>
  </si>
  <si>
    <t xml:space="preserve">SPy1357</t>
  </si>
  <si>
    <t xml:space="preserve">fig|160490.1.peg.1041</t>
  </si>
  <si>
    <t xml:space="preserve">Streptococcus pyogenes Virulome</t>
  </si>
  <si>
    <t xml:space="preserve">CC5.5</t>
  </si>
  <si>
    <t xml:space="preserve">NT01SP0160</t>
  </si>
  <si>
    <t xml:space="preserve">SgaT protein</t>
  </si>
  <si>
    <t xml:space="preserve">SPy0175</t>
  </si>
  <si>
    <t xml:space="preserve">fig|160490.1.peg.131</t>
  </si>
  <si>
    <t xml:space="preserve">CC5.6</t>
  </si>
  <si>
    <t xml:space="preserve">NT01SP0292</t>
  </si>
  <si>
    <t xml:space="preserve">Dicarboxylate/amino acid:cation (Na+ or H+) symporter</t>
  </si>
  <si>
    <t xml:space="preserve">SPy0324</t>
  </si>
  <si>
    <t xml:space="preserve">fig|160490.1.peg.238</t>
  </si>
  <si>
    <t xml:space="preserve">CC5.7</t>
  </si>
  <si>
    <t xml:space="preserve">NT01SP0156</t>
  </si>
  <si>
    <t xml:space="preserve">Cystathionine gamma-synthase</t>
  </si>
  <si>
    <t xml:space="preserve">SPy0172</t>
  </si>
  <si>
    <t xml:space="preserve">fig|160490.1.peg.128</t>
  </si>
  <si>
    <t xml:space="preserve">Methionine Biosynthesis</t>
  </si>
  <si>
    <t xml:space="preserve">CC5.8</t>
  </si>
  <si>
    <t xml:space="preserve">NT01SP0134</t>
  </si>
  <si>
    <t xml:space="preserve">V-type Na+-ATPase subunit I (EC 3.6.3.14)</t>
  </si>
  <si>
    <t xml:space="preserve">SPy0148</t>
  </si>
  <si>
    <t xml:space="preserve">fig|160490.1.peg.109</t>
  </si>
  <si>
    <t xml:space="preserve">CC5.9</t>
  </si>
  <si>
    <t xml:space="preserve">NT01SP0140</t>
  </si>
  <si>
    <t xml:space="preserve">V-type ATP synthase subunit A (EC 3.6.3.14)</t>
  </si>
  <si>
    <t xml:space="preserve">SPy0154</t>
  </si>
  <si>
    <t xml:space="preserve">fig|160490.1.peg.113</t>
  </si>
  <si>
    <t xml:space="preserve">CC5.10</t>
  </si>
  <si>
    <t xml:space="preserve">NT01SP0164</t>
  </si>
  <si>
    <t xml:space="preserve">L-ribulose-5-phosphate 4-epimerase</t>
  </si>
  <si>
    <t xml:space="preserve">SPy0179</t>
  </si>
  <si>
    <t xml:space="preserve">fig|160490.1.peg.135</t>
  </si>
  <si>
    <t xml:space="preserve">CC5.11</t>
  </si>
  <si>
    <t xml:space="preserve">NT01SP1841</t>
  </si>
  <si>
    <t xml:space="preserve">Formiminotetrahydrofolate cyclodeaminase (EC 4.3.1.4)</t>
  </si>
  <si>
    <t xml:space="preserve">SPy2084</t>
  </si>
  <si>
    <t xml:space="preserve">fig|160490.1.peg.1593</t>
  </si>
  <si>
    <t xml:space="preserve">Histidine Degradation; One-carbon metabolism by tetrahydropterines</t>
  </si>
  <si>
    <t xml:space="preserve">CC5.12</t>
  </si>
  <si>
    <t xml:space="preserve">NT01SP1135</t>
  </si>
  <si>
    <t xml:space="preserve">CAMP factor</t>
  </si>
  <si>
    <t xml:space="preserve">SPy1273</t>
  </si>
  <si>
    <t xml:space="preserve">fig|160490.1.peg.979</t>
  </si>
  <si>
    <t xml:space="preserve">CC5.13</t>
  </si>
  <si>
    <t xml:space="preserve">NT01SP0556</t>
  </si>
  <si>
    <t xml:space="preserve">Iron-sulfur cluster-binding protein</t>
  </si>
  <si>
    <t xml:space="preserve">SPy0642</t>
  </si>
  <si>
    <t xml:space="preserve">fig|160490.1.peg.463</t>
  </si>
  <si>
    <t xml:space="preserve">Soluble cytochromes and functionally related electron carriers</t>
  </si>
  <si>
    <t xml:space="preserve">CC5.14</t>
  </si>
  <si>
    <t xml:space="preserve">SLS</t>
  </si>
  <si>
    <t xml:space="preserve">NT01SP0651</t>
  </si>
  <si>
    <t xml:space="preserve">Streptolysin S export transmembrane permease (SagI)</t>
  </si>
  <si>
    <t xml:space="preserve">SPy0746</t>
  </si>
  <si>
    <t xml:space="preserve">fig|160490.1.peg.548</t>
  </si>
  <si>
    <t xml:space="preserve">Streptolysin S Biosynthesis and Transport</t>
  </si>
  <si>
    <t xml:space="preserve">CC5.15</t>
  </si>
  <si>
    <t xml:space="preserve">NT01SP1108</t>
  </si>
  <si>
    <t xml:space="preserve">Phosphate ABC transporter, permease protein</t>
  </si>
  <si>
    <t xml:space="preserve">SPy1244</t>
  </si>
  <si>
    <t xml:space="preserve">fig|160490.1.peg.955</t>
  </si>
  <si>
    <t xml:space="preserve">Phosphate metabolism</t>
  </si>
  <si>
    <t xml:space="preserve">CC5.16</t>
  </si>
  <si>
    <t xml:space="preserve">NT01SP0982</t>
  </si>
  <si>
    <t xml:space="preserve">NAD-dependent malic enzyme (EC 1.1.1.38)</t>
  </si>
  <si>
    <t xml:space="preserve">SPy1110</t>
  </si>
  <si>
    <t xml:space="preserve">fig|160490.1.peg.843</t>
  </si>
  <si>
    <t xml:space="preserve">CC5.17</t>
  </si>
  <si>
    <t xml:space="preserve">NT01SP1610</t>
  </si>
  <si>
    <t xml:space="preserve">Secreted Endo-beta-N-acetylglucosaminidase (EndoS)</t>
  </si>
  <si>
    <t xml:space="preserve">SPy1813</t>
  </si>
  <si>
    <t xml:space="preserve">fig|160490.1.peg.1395</t>
  </si>
  <si>
    <t xml:space="preserve">CC5.18</t>
  </si>
  <si>
    <t xml:space="preserve">NT01SP0623</t>
  </si>
  <si>
    <t xml:space="preserve">Putative tagatose-6-phosphate ketose/aldose isomerase (EC 5.3.1.-)</t>
  </si>
  <si>
    <t xml:space="preserve">SPy0716</t>
  </si>
  <si>
    <t xml:space="preserve">fig|160490.1.peg.525</t>
  </si>
  <si>
    <t xml:space="preserve">N-Acetyl-Galactosamine and Galactosamine Utilization</t>
  </si>
  <si>
    <t xml:space="preserve">CC5.19</t>
  </si>
  <si>
    <t xml:space="preserve">NT01SP0211</t>
  </si>
  <si>
    <t xml:space="preserve">Multidrug resistance ABC transporter ATP-binding and permease protein</t>
  </si>
  <si>
    <t xml:space="preserve">SPy0230</t>
  </si>
  <si>
    <t xml:space="preserve">fig|160490.1.peg.169</t>
  </si>
  <si>
    <t xml:space="preserve">CC6</t>
  </si>
  <si>
    <t xml:space="preserve">CC6.1</t>
  </si>
  <si>
    <t xml:space="preserve">NT01SP1277</t>
  </si>
  <si>
    <t xml:space="preserve">Streptococcal extracellular nuclease 3; Mitogenic factor 3</t>
  </si>
  <si>
    <t xml:space="preserve">SPy1436</t>
  </si>
  <si>
    <t xml:space="preserve">fig|160490.1.peg.1097</t>
  </si>
  <si>
    <t xml:space="preserve">Gram-Positive Extracellular Nucleases; Prophage-encoded Exotoxins; Streptococcus pyogenes Virulome</t>
  </si>
  <si>
    <t xml:space="preserve">CC6.2</t>
  </si>
  <si>
    <t xml:space="preserve">Com</t>
  </si>
  <si>
    <t xml:space="preserve">NT01SP1240</t>
  </si>
  <si>
    <t xml:space="preserve">Oligoendopeptidase F</t>
  </si>
  <si>
    <t xml:space="preserve">SPy1393</t>
  </si>
  <si>
    <t xml:space="preserve">fig|160490.1.peg.1068</t>
  </si>
  <si>
    <t xml:space="preserve">CC6.3</t>
  </si>
  <si>
    <t xml:space="preserve">NT01SP1278</t>
  </si>
  <si>
    <t xml:space="preserve">Cysteinyl-tRNA synthetase related protein</t>
  </si>
  <si>
    <t xml:space="preserve">SPy1437</t>
  </si>
  <si>
    <t xml:space="preserve">fig|160490.1.peg.1750</t>
  </si>
  <si>
    <t xml:space="preserve">CC6.4</t>
  </si>
  <si>
    <t xml:space="preserve">NT01SP0648</t>
  </si>
  <si>
    <t xml:space="preserve">Streptolysin S biosynthesis protein (SagF)</t>
  </si>
  <si>
    <t xml:space="preserve">SPy0743</t>
  </si>
  <si>
    <t xml:space="preserve">fig|160490.1.peg.545</t>
  </si>
  <si>
    <t xml:space="preserve">CC6.5</t>
  </si>
  <si>
    <t xml:space="preserve">NT01SP0644</t>
  </si>
  <si>
    <t xml:space="preserve">Streptolysin S biosynthesis protein B (SagB)</t>
  </si>
  <si>
    <t xml:space="preserve">SPy0739</t>
  </si>
  <si>
    <t xml:space="preserve">fig|160490.1.peg.541</t>
  </si>
  <si>
    <t xml:space="preserve">CC6.6</t>
  </si>
  <si>
    <t xml:space="preserve">NT01SP0650</t>
  </si>
  <si>
    <t xml:space="preserve">Streptolysin S export transmembrane permease (SagH)</t>
  </si>
  <si>
    <t xml:space="preserve">SPy0745</t>
  </si>
  <si>
    <t xml:space="preserve">fig|160490.1.peg.547</t>
  </si>
  <si>
    <t xml:space="preserve">CC6.7</t>
  </si>
  <si>
    <t xml:space="preserve">NT01SP0649</t>
  </si>
  <si>
    <t xml:space="preserve">Export ABC transporter ATP-binding protein; Streptolysin S export protein (SagG)</t>
  </si>
  <si>
    <t xml:space="preserve">SPy0744</t>
  </si>
  <si>
    <t xml:space="preserve">fig|160490.1.peg.546</t>
  </si>
  <si>
    <t xml:space="preserve">CC6.8</t>
  </si>
  <si>
    <t xml:space="preserve">NT01SP0645</t>
  </si>
  <si>
    <t xml:space="preserve">Streptolysin S biosynthesis protein C (SagC)</t>
  </si>
  <si>
    <t xml:space="preserve">SPy0740</t>
  </si>
  <si>
    <t xml:space="preserve">fig|160490.1.peg.542</t>
  </si>
  <si>
    <t xml:space="preserve">CC6.9</t>
  </si>
  <si>
    <t xml:space="preserve">NT01SP1844</t>
  </si>
  <si>
    <t xml:space="preserve">putative cationic amino acid transporter protein</t>
  </si>
  <si>
    <t xml:space="preserve">SPy2088</t>
  </si>
  <si>
    <t xml:space="preserve">fig|160490.1.peg.1596</t>
  </si>
  <si>
    <t xml:space="preserve">CC6.10</t>
  </si>
  <si>
    <t xml:space="preserve">NT01SP1846</t>
  </si>
  <si>
    <t xml:space="preserve">Formiminoglutamase (EC 3.5.3.8)</t>
  </si>
  <si>
    <t xml:space="preserve">SPy2090</t>
  </si>
  <si>
    <t xml:space="preserve">fig|160490.1.peg.1598</t>
  </si>
  <si>
    <t xml:space="preserve">CC6.11</t>
  </si>
  <si>
    <t xml:space="preserve">NT01SP1845</t>
  </si>
  <si>
    <t xml:space="preserve">Histidine ammonia-lyase (EC 4.3.1.3)</t>
  </si>
  <si>
    <t xml:space="preserve">SPy2089</t>
  </si>
  <si>
    <t xml:space="preserve">fig|160490.1.peg.1597</t>
  </si>
  <si>
    <t xml:space="preserve">CC6.12</t>
  </si>
  <si>
    <t xml:space="preserve">NT01SP1842</t>
  </si>
  <si>
    <t xml:space="preserve">Formate--tetrahydrofolate ligase (EC 6.3.4.3)</t>
  </si>
  <si>
    <t xml:space="preserve">SPy2085</t>
  </si>
  <si>
    <t xml:space="preserve">fig|160490.1.peg.1594</t>
  </si>
  <si>
    <t xml:space="preserve">One-carbon metabolism by tetrahydropterines; Folate Biosynthesis</t>
  </si>
  <si>
    <t xml:space="preserve">CC6.13</t>
  </si>
  <si>
    <t xml:space="preserve">NT01SP0652</t>
  </si>
  <si>
    <t xml:space="preserve">LSAP/EMF (Spy0474)</t>
  </si>
  <si>
    <t xml:space="preserve">SPy0747</t>
  </si>
  <si>
    <t xml:space="preserve">fig|160490.1.peg.549</t>
  </si>
  <si>
    <t xml:space="preserve">CC6.14</t>
  </si>
  <si>
    <t xml:space="preserve">NT01SP0740</t>
  </si>
  <si>
    <t xml:space="preserve">Cell surface protein</t>
  </si>
  <si>
    <t xml:space="preserve">SPy0843</t>
  </si>
  <si>
    <t xml:space="preserve">fig|160490.1.peg.628</t>
  </si>
  <si>
    <t xml:space="preserve">CC6.15</t>
  </si>
  <si>
    <t xml:space="preserve">NT01SP0161</t>
  </si>
  <si>
    <t xml:space="preserve">PTS system, 3-keto-L-gulonate/L-ascorbate specific IIA component (PtxA)</t>
  </si>
  <si>
    <t xml:space="preserve">SPy0176</t>
  </si>
  <si>
    <t xml:space="preserve">fig|160490.1.peg.132</t>
  </si>
  <si>
    <t xml:space="preserve">CC6.16</t>
  </si>
  <si>
    <t xml:space="preserve">NT01SP0547</t>
  </si>
  <si>
    <t xml:space="preserve">Unsaturated glucuronyl hydrolase (EC 3.2.1.-)</t>
  </si>
  <si>
    <t xml:space="preserve">SPy0632</t>
  </si>
  <si>
    <t xml:space="preserve">fig|160490.1.peg.456</t>
  </si>
  <si>
    <t xml:space="preserve">CC6.17</t>
  </si>
  <si>
    <t xml:space="preserve">NT01SP1031</t>
  </si>
  <si>
    <t xml:space="preserve">Hypothetical protein SPy1160</t>
  </si>
  <si>
    <t xml:space="preserve">SPy1160</t>
  </si>
  <si>
    <t xml:space="preserve">fig|160490.1.peg.887</t>
  </si>
  <si>
    <t xml:space="preserve">CC6.18</t>
  </si>
  <si>
    <t xml:space="preserve">RNR</t>
  </si>
  <si>
    <t xml:space="preserve">NT01SP0376</t>
  </si>
  <si>
    <t xml:space="preserve">Ribonucleotide reductase of class Ib (aerobic), alpha subunit (EC 1.17.4.1)</t>
  </si>
  <si>
    <t xml:space="preserve">SPy0427</t>
  </si>
  <si>
    <t xml:space="preserve">fig|160490.1.peg.305</t>
  </si>
  <si>
    <t xml:space="preserve">Ribonucleotide reduction; Glutathione: Redox cycle</t>
  </si>
  <si>
    <t xml:space="preserve">CC6.19</t>
  </si>
  <si>
    <t xml:space="preserve">NT01SP0375</t>
  </si>
  <si>
    <t xml:space="preserve">Ribonucleotide reduction protein NrdI</t>
  </si>
  <si>
    <t xml:space="preserve">SPy0426</t>
  </si>
  <si>
    <t xml:space="preserve">fig|160490.1.peg.304</t>
  </si>
  <si>
    <t xml:space="preserve">Ribonucleotide reduction</t>
  </si>
  <si>
    <t xml:space="preserve">CC6.20</t>
  </si>
  <si>
    <t xml:space="preserve">NT01SP0163</t>
  </si>
  <si>
    <t xml:space="preserve">SPy0178</t>
  </si>
  <si>
    <t xml:space="preserve">fig|160490.1.peg.134</t>
  </si>
  <si>
    <t xml:space="preserve">CC6.21</t>
  </si>
  <si>
    <t xml:space="preserve">Sia</t>
  </si>
  <si>
    <t xml:space="preserve">NT01SP1421</t>
  </si>
  <si>
    <t xml:space="preserve">N-acetylmannosamine kinase (EC 2.7.1.60)</t>
  </si>
  <si>
    <t xml:space="preserve">SPy1596</t>
  </si>
  <si>
    <t xml:space="preserve">fig|160490.1.peg.1232</t>
  </si>
  <si>
    <t xml:space="preserve">Sialic Acid Metabolism</t>
  </si>
  <si>
    <t xml:space="preserve">CC6.22</t>
  </si>
  <si>
    <t xml:space="preserve">NT01SP1414</t>
  </si>
  <si>
    <t xml:space="preserve">Two-component response regulator yesN</t>
  </si>
  <si>
    <t xml:space="preserve">SPy1587</t>
  </si>
  <si>
    <t xml:space="preserve">fig|160490.1.peg.1225</t>
  </si>
  <si>
    <t xml:space="preserve">CC6.23</t>
  </si>
  <si>
    <t xml:space="preserve">NT01SP1607</t>
  </si>
  <si>
    <t xml:space="preserve">Mannose-6-phosphate isomerase (EC 5.3.1.8)</t>
  </si>
  <si>
    <t xml:space="preserve">SPy1810</t>
  </si>
  <si>
    <t xml:space="preserve">fig|160490.1.peg.1393</t>
  </si>
  <si>
    <t xml:space="preserve">Mannose Metabolism</t>
  </si>
  <si>
    <t xml:space="preserve">CC6.24</t>
  </si>
  <si>
    <t xml:space="preserve">NT01SP1416</t>
  </si>
  <si>
    <t xml:space="preserve">Integral membrane protein</t>
  </si>
  <si>
    <t xml:space="preserve">SPy1589</t>
  </si>
  <si>
    <t xml:space="preserve">fig|160490.1.peg.1227</t>
  </si>
  <si>
    <t xml:space="preserve">CC6.25</t>
  </si>
  <si>
    <t xml:space="preserve">NT01SP1415</t>
  </si>
  <si>
    <t xml:space="preserve">Two-component sensor kinase yesM (EC 2.7.3.-)</t>
  </si>
  <si>
    <t xml:space="preserve">SPy1588</t>
  </si>
  <si>
    <t xml:space="preserve">fig|160490.1.peg.1226</t>
  </si>
  <si>
    <t xml:space="preserve">Fructooligosaccharides(FOS) and Raffinose Utilization</t>
  </si>
  <si>
    <t xml:space="preserve">CC6.26</t>
  </si>
  <si>
    <t xml:space="preserve">NT01SP1420</t>
  </si>
  <si>
    <t xml:space="preserve">Multiple sugar ABC transporter, membrane-spanning permease protein MsmF</t>
  </si>
  <si>
    <t xml:space="preserve">SPy1595</t>
  </si>
  <si>
    <t xml:space="preserve">fig|160490.1.peg.1231</t>
  </si>
  <si>
    <t xml:space="preserve">CC6.27</t>
  </si>
  <si>
    <t xml:space="preserve">NT01SP0232</t>
  </si>
  <si>
    <t xml:space="preserve">ABC transporter, predicted N-acetylneuraminate-binding protein</t>
  </si>
  <si>
    <t xml:space="preserve">SPy0252</t>
  </si>
  <si>
    <t xml:space="preserve">fig|160490.1.peg.184</t>
  </si>
  <si>
    <t xml:space="preserve">CC6.28</t>
  </si>
  <si>
    <t xml:space="preserve">NT01SP1497</t>
  </si>
  <si>
    <t xml:space="preserve">Glycerol kinase (EC 2.7.1.30)</t>
  </si>
  <si>
    <t xml:space="preserve">SPy1684</t>
  </si>
  <si>
    <t xml:space="preserve">fig|160490.1.peg.1296</t>
  </si>
  <si>
    <t xml:space="preserve">CC6.29</t>
  </si>
  <si>
    <t xml:space="preserve">NT01SP0235</t>
  </si>
  <si>
    <t xml:space="preserve">Hypothetical protein SPy0256</t>
  </si>
  <si>
    <t xml:space="preserve">SPy0256</t>
  </si>
  <si>
    <t xml:space="preserve">fig|160490.1.peg.187</t>
  </si>
  <si>
    <t xml:space="preserve">CC6.30</t>
  </si>
  <si>
    <t xml:space="preserve">NT03SP0213</t>
  </si>
  <si>
    <t xml:space="preserve">CC6.31</t>
  </si>
  <si>
    <t xml:space="preserve">NT01SP0640</t>
  </si>
  <si>
    <t xml:space="preserve">RofA-like protein</t>
  </si>
  <si>
    <t xml:space="preserve">CC6.32</t>
  </si>
  <si>
    <t xml:space="preserve">NT01SP1417</t>
  </si>
  <si>
    <t xml:space="preserve">Sugar-binding protein</t>
  </si>
  <si>
    <t xml:space="preserve">SPy1591</t>
  </si>
  <si>
    <t xml:space="preserve">fig|160490.1.peg.1228</t>
  </si>
  <si>
    <t xml:space="preserve">CC6.33</t>
  </si>
  <si>
    <t xml:space="preserve">NT01SP1412</t>
  </si>
  <si>
    <t xml:space="preserve">Shikimate 5-dehydrogenase (EC 1.1.1.25)</t>
  </si>
  <si>
    <t xml:space="preserve">SPy1584</t>
  </si>
  <si>
    <t xml:space="preserve">fig|160490.1.peg.1223</t>
  </si>
  <si>
    <t xml:space="preserve">Quinate degradation; Synthesis of Aromatic Compounds (DAHP synthase to chorismate)</t>
  </si>
  <si>
    <t xml:space="preserve">CC6.34</t>
  </si>
  <si>
    <t xml:space="preserve">NT01SP1418</t>
  </si>
  <si>
    <t xml:space="preserve">SPy1592</t>
  </si>
  <si>
    <t xml:space="preserve">fig|160490.1.peg.1229</t>
  </si>
  <si>
    <t xml:space="preserve">CC6.35</t>
  </si>
  <si>
    <t xml:space="preserve">NT01SP1103</t>
  </si>
  <si>
    <t xml:space="preserve">Lysyl-aminopeptidase; aminopeptidase N (EC 3.4.11.2)</t>
  </si>
  <si>
    <t xml:space="preserve">SPy1239</t>
  </si>
  <si>
    <t xml:space="preserve">fig|160490.1.peg.950</t>
  </si>
  <si>
    <t xml:space="preserve">CC6.36</t>
  </si>
  <si>
    <t xml:space="preserve">NT01SP1496</t>
  </si>
  <si>
    <t xml:space="preserve">Aerobic glycerol-3-phosphate dehydrogenase (EC 1.1.99.5)</t>
  </si>
  <si>
    <t xml:space="preserve">SPy1683</t>
  </si>
  <si>
    <t xml:space="preserve">fig|160490.1.peg.1295</t>
  </si>
  <si>
    <t xml:space="preserve">CC6.37</t>
  </si>
  <si>
    <t xml:space="preserve">NT01SP0646</t>
  </si>
  <si>
    <t xml:space="preserve">Streptolysin S biosynthesis protein D (SagD)</t>
  </si>
  <si>
    <t xml:space="preserve">SPy0741</t>
  </si>
  <si>
    <t xml:space="preserve">fig|160490.1.peg.543</t>
  </si>
  <si>
    <t xml:space="preserve">CC7</t>
  </si>
  <si>
    <t xml:space="preserve">CC7.1</t>
  </si>
  <si>
    <t xml:space="preserve">NT03SP1367</t>
  </si>
  <si>
    <t xml:space="preserve">Human platelet-binding protein, phage-associated</t>
  </si>
  <si>
    <t xml:space="preserve">spyM18_1460</t>
  </si>
  <si>
    <t xml:space="preserve">CC7.2</t>
  </si>
  <si>
    <t xml:space="preserve">NT01SP0778</t>
  </si>
  <si>
    <t xml:space="preserve">Hypothetical protein SPy0884</t>
  </si>
  <si>
    <t xml:space="preserve">SPy0884</t>
  </si>
  <si>
    <t xml:space="preserve">fig|160490.1.peg.660</t>
  </si>
  <si>
    <t xml:space="preserve">CC7.3</t>
  </si>
  <si>
    <t xml:space="preserve">NT01SP1241</t>
  </si>
  <si>
    <t xml:space="preserve">Competence protein CoiA</t>
  </si>
  <si>
    <t xml:space="preserve">SPy1395</t>
  </si>
  <si>
    <t xml:space="preserve">fig|160490.1.peg.1069</t>
  </si>
  <si>
    <t xml:space="preserve">Gram Positive Competence</t>
  </si>
  <si>
    <t xml:space="preserve">CC7.4</t>
  </si>
  <si>
    <t xml:space="preserve">Hem</t>
  </si>
  <si>
    <t xml:space="preserve">NT01SP1028</t>
  </si>
  <si>
    <t xml:space="preserve">Transcription regulator [contains diacylglycerol kinase catalytic domain]</t>
  </si>
  <si>
    <t xml:space="preserve">SPy1158</t>
  </si>
  <si>
    <t xml:space="preserve">fig|160490.1.peg.885</t>
  </si>
  <si>
    <t xml:space="preserve">CBSS-393133.3.peg.695</t>
  </si>
  <si>
    <t xml:space="preserve">CC7.5</t>
  </si>
  <si>
    <t xml:space="preserve">SLO</t>
  </si>
  <si>
    <t xml:space="preserve">NT01SP0150</t>
  </si>
  <si>
    <t xml:space="preserve">Streptococcal NAD glycohydrolase inhibitor</t>
  </si>
  <si>
    <t xml:space="preserve">SPy0166</t>
  </si>
  <si>
    <t xml:space="preserve">fig|160490.1.peg.122</t>
  </si>
  <si>
    <t xml:space="preserve">CC7.6</t>
  </si>
  <si>
    <t xml:space="preserve">NT01SP0151</t>
  </si>
  <si>
    <t xml:space="preserve">Thiol-activated cytolysin; Streptolysin O</t>
  </si>
  <si>
    <t xml:space="preserve">SPy0167</t>
  </si>
  <si>
    <t xml:space="preserve">fig|160490.1.peg.123</t>
  </si>
  <si>
    <t xml:space="preserve">Listeria Pathogenicity Island LIPI-1 extended; SLO-NADGH Locus; Streptococcus pyogenes Virulome</t>
  </si>
  <si>
    <t xml:space="preserve">CC7.7</t>
  </si>
  <si>
    <t xml:space="preserve">NT01SP1244</t>
  </si>
  <si>
    <t xml:space="preserve">Glucosamine-6-phosphate deaminase (EC 3.5.99.6)</t>
  </si>
  <si>
    <t xml:space="preserve">SPy1399</t>
  </si>
  <si>
    <t xml:space="preserve">fig|160490.1.peg.1071</t>
  </si>
  <si>
    <t xml:space="preserve">Chitin and N-acetylglucosamine utilization; Sialic Acid Metabolism</t>
  </si>
  <si>
    <t xml:space="preserve">CC7.8</t>
  </si>
  <si>
    <t xml:space="preserve">NT01SP1030</t>
  </si>
  <si>
    <t xml:space="preserve">Hemolysin III</t>
  </si>
  <si>
    <t xml:space="preserve">SPy1159</t>
  </si>
  <si>
    <t xml:space="preserve">fig|160490.1.peg.886</t>
  </si>
  <si>
    <t xml:space="preserve">CC7.9</t>
  </si>
  <si>
    <t xml:space="preserve">NT01SP1799</t>
  </si>
  <si>
    <t xml:space="preserve">Conserved hypothetical protein</t>
  </si>
  <si>
    <t xml:space="preserve">SPy2034</t>
  </si>
  <si>
    <t xml:space="preserve">fig|160490.1.peg.1560</t>
  </si>
  <si>
    <t xml:space="preserve">CC7.10</t>
  </si>
  <si>
    <t xml:space="preserve">NT01SP1788</t>
  </si>
  <si>
    <t xml:space="preserve">Antiphagocytic M protein (M1 allele)</t>
  </si>
  <si>
    <t xml:space="preserve">SPy2018</t>
  </si>
  <si>
    <t xml:space="preserve">fig|160490.1.peg.1550</t>
  </si>
  <si>
    <t xml:space="preserve">Streptococcal Mga Regulon; Streptococcus pyogenes Virulome</t>
  </si>
  <si>
    <t xml:space="preserve">CC7.11</t>
  </si>
  <si>
    <t xml:space="preserve">NT03SP0422</t>
  </si>
  <si>
    <t xml:space="preserve">CC7.12</t>
  </si>
  <si>
    <t xml:space="preserve">NT01SP0299</t>
  </si>
  <si>
    <t xml:space="preserve">YlbN-like protein</t>
  </si>
  <si>
    <t xml:space="preserve">SPy0334</t>
  </si>
  <si>
    <t xml:space="preserve">fig|160490.1.peg.244</t>
  </si>
  <si>
    <t xml:space="preserve">CC7.13</t>
  </si>
  <si>
    <t xml:space="preserve">NT01SP1786</t>
  </si>
  <si>
    <t xml:space="preserve">Transposase-IS1562</t>
  </si>
  <si>
    <t xml:space="preserve">SPy2013</t>
  </si>
  <si>
    <t xml:space="preserve">fig|160490.1.peg.1548</t>
  </si>
  <si>
    <t xml:space="preserve">CC8</t>
  </si>
  <si>
    <t xml:space="preserve">CC8.1</t>
  </si>
  <si>
    <t xml:space="preserve">NT01SP1784</t>
  </si>
  <si>
    <t xml:space="preserve">C5a peptidase (EC 3.4.21.-)</t>
  </si>
  <si>
    <t xml:space="preserve">SPy2010</t>
  </si>
  <si>
    <t xml:space="preserve">fig|160490.1.peg.1547</t>
  </si>
  <si>
    <t xml:space="preserve">CC8.2</t>
  </si>
  <si>
    <t xml:space="preserve">NT01SP1783</t>
  </si>
  <si>
    <t xml:space="preserve">Fibronectin- and factor H-binding protein, Mga-regulated</t>
  </si>
  <si>
    <t xml:space="preserve">SPy2009</t>
  </si>
  <si>
    <t xml:space="preserve">fig|160490.1.peg.1546</t>
  </si>
  <si>
    <t xml:space="preserve">CC8.3</t>
  </si>
  <si>
    <t xml:space="preserve">NT01SP1785</t>
  </si>
  <si>
    <t xml:space="preserve">ScpA (C5a peptidase variant)</t>
  </si>
  <si>
    <t xml:space="preserve">CC8.4</t>
  </si>
  <si>
    <t xml:space="preserve">NT01SP1787</t>
  </si>
  <si>
    <t xml:space="preserve">Streptococcal inhibitor of complement (SIC)</t>
  </si>
  <si>
    <t xml:space="preserve">SPy2016</t>
  </si>
  <si>
    <t xml:space="preserve">fig|160490.1.peg.1549</t>
  </si>
  <si>
    <t xml:space="preserve">CC8.5</t>
  </si>
  <si>
    <t xml:space="preserve">NT01SP1872</t>
  </si>
  <si>
    <t xml:space="preserve">Multidrug resistance protein B</t>
  </si>
  <si>
    <t xml:space="preserve">SPy2120</t>
  </si>
  <si>
    <t xml:space="preserve">fig|160490.1.peg.1621</t>
  </si>
  <si>
    <t xml:space="preserve">CC8.6</t>
  </si>
  <si>
    <t xml:space="preserve">NT01SP1483</t>
  </si>
  <si>
    <t xml:space="preserve">S-adenosyl-methyltransferase mraW (EC 2.1.1.-)</t>
  </si>
  <si>
    <t xml:space="preserve">SPy1666</t>
  </si>
  <si>
    <t xml:space="preserve">fig|160490.1.peg.1284</t>
  </si>
  <si>
    <t xml:space="preserve">Bacterial Cell Division</t>
  </si>
  <si>
    <t xml:space="preserve">CC8.7</t>
  </si>
  <si>
    <t xml:space="preserve">NT01SP1944</t>
  </si>
  <si>
    <t xml:space="preserve">CDP-diacylglycerol--glycerol-3-phosphate 3-phosphatidyltransferase (EC 2.7.8.5)</t>
  </si>
  <si>
    <t xml:space="preserve">SPy2196</t>
  </si>
  <si>
    <t xml:space="preserve">fig|160490.1.peg.1680</t>
  </si>
  <si>
    <t xml:space="preserve">CC8.8</t>
  </si>
  <si>
    <t xml:space="preserve">NT01SP1014</t>
  </si>
  <si>
    <t xml:space="preserve">Serine hydroxymethyltransferase (EC 2.1.2.1)</t>
  </si>
  <si>
    <t xml:space="preserve">SPy1145</t>
  </si>
  <si>
    <t xml:space="preserve">fig|160490.1.peg.873</t>
  </si>
  <si>
    <t xml:space="preserve">Glycine and Serine Utilization; Serine Biosynthesis; Folate Biosynthesis; Glycine Biosynthesis</t>
  </si>
  <si>
    <t xml:space="preserve">CC8.9</t>
  </si>
  <si>
    <t xml:space="preserve">NT01SP1018</t>
  </si>
  <si>
    <t xml:space="preserve">SPy1149</t>
  </si>
  <si>
    <t xml:space="preserve">fig|160490.1.peg.877</t>
  </si>
  <si>
    <t xml:space="preserve">CC8.10</t>
  </si>
  <si>
    <t xml:space="preserve">NT01SP1627</t>
  </si>
  <si>
    <t xml:space="preserve">A/G-specific adenine glycosylase (EC 3.2.2.-)</t>
  </si>
  <si>
    <t xml:space="preserve">SPy1833</t>
  </si>
  <si>
    <t xml:space="preserve">fig|160490.1.peg.1702</t>
  </si>
  <si>
    <t xml:space="preserve">CC8.11</t>
  </si>
  <si>
    <t xml:space="preserve">NT01SP0328</t>
  </si>
  <si>
    <t xml:space="preserve">CBS domain containing protein</t>
  </si>
  <si>
    <t xml:space="preserve">SPy0364</t>
  </si>
  <si>
    <t xml:space="preserve">fig|160490.1.peg.265</t>
  </si>
  <si>
    <t xml:space="preserve">CC8.12</t>
  </si>
  <si>
    <t xml:space="preserve">NT01SP1424</t>
  </si>
  <si>
    <t xml:space="preserve">β-N-acetylglucosaminidase; hyaluronoglucosaminidase (EC 3.2.1.35)</t>
  </si>
  <si>
    <t xml:space="preserve">SPy1600</t>
  </si>
  <si>
    <t xml:space="preserve">fig|160490.1.peg.1234</t>
  </si>
  <si>
    <t xml:space="preserve">CC8.13</t>
  </si>
  <si>
    <t xml:space="preserve">NT01SP1217</t>
  </si>
  <si>
    <t xml:space="preserve">Uridine kinase (EC 2.7.1.48) [C1]</t>
  </si>
  <si>
    <t xml:space="preserve">SPy1368</t>
  </si>
  <si>
    <t xml:space="preserve">fig|160490.1.peg.1051</t>
  </si>
  <si>
    <t xml:space="preserve">CC8.14</t>
  </si>
  <si>
    <t xml:space="preserve">NT01SP1701</t>
  </si>
  <si>
    <t xml:space="preserve">PTS system, lactose-specific IIB and IIC components (EC 2.7.1.69)</t>
  </si>
  <si>
    <t xml:space="preserve">SPy1917</t>
  </si>
  <si>
    <t xml:space="preserve">fig|160490.1.peg.1477</t>
  </si>
  <si>
    <t xml:space="preserve">Lactose and Galactose Uptake and Utilization; Lactose and Galactose Uptake and Utilization</t>
  </si>
  <si>
    <t xml:space="preserve">CC9</t>
  </si>
  <si>
    <t xml:space="preserve">CC9.1</t>
  </si>
  <si>
    <t xml:space="preserve">NT01SP0984</t>
  </si>
  <si>
    <t xml:space="preserve">Class B acid phosphatase precursor (EC 3.1.3.2)</t>
  </si>
  <si>
    <t xml:space="preserve">SPy1113</t>
  </si>
  <si>
    <t xml:space="preserve">fig|160490.1.peg.845</t>
  </si>
  <si>
    <t xml:space="preserve">CC9.2</t>
  </si>
  <si>
    <t xml:space="preserve">NT01SP1396</t>
  </si>
  <si>
    <t xml:space="preserve">SPy1565</t>
  </si>
  <si>
    <t xml:space="preserve">fig|160490.1.peg.1208</t>
  </si>
  <si>
    <t xml:space="preserve">CC9.3</t>
  </si>
  <si>
    <t xml:space="preserve">NT01SP1626</t>
  </si>
  <si>
    <t xml:space="preserve">Hypothetical protein</t>
  </si>
  <si>
    <t xml:space="preserve">SPy1832</t>
  </si>
  <si>
    <t xml:space="preserve">fig|160490.1.peg.1410</t>
  </si>
  <si>
    <t xml:space="preserve">CC9.4</t>
  </si>
  <si>
    <t xml:space="preserve">NT01SP1736</t>
  </si>
  <si>
    <t xml:space="preserve">SSU ribosomal protein S15p (S13e)</t>
  </si>
  <si>
    <t xml:space="preserve">SPy1955</t>
  </si>
  <si>
    <t xml:space="preserve">fig|160490.1.peg.1504</t>
  </si>
  <si>
    <t xml:space="preserve">CC9.5</t>
  </si>
  <si>
    <t xml:space="preserve">NT01SP0378</t>
  </si>
  <si>
    <t xml:space="preserve">SPy0430</t>
  </si>
  <si>
    <t xml:space="preserve">fig|160490.1.peg.307</t>
  </si>
  <si>
    <t xml:space="preserve">CC9.6</t>
  </si>
  <si>
    <t xml:space="preserve">NT01SP1312</t>
  </si>
  <si>
    <t xml:space="preserve">Prophage Lp1 protein 19</t>
  </si>
  <si>
    <t xml:space="preserve">SPy1475</t>
  </si>
  <si>
    <t xml:space="preserve">fig|160490.1.peg.1132</t>
  </si>
  <si>
    <t xml:space="preserve">CC9.7</t>
  </si>
  <si>
    <t xml:space="preserve">Has</t>
  </si>
  <si>
    <t xml:space="preserve">NT01SP1949</t>
  </si>
  <si>
    <t xml:space="preserve">UDP-glucose dehydrogenase (EC 1.1.1.22)</t>
  </si>
  <si>
    <t xml:space="preserve">SPy2201</t>
  </si>
  <si>
    <t xml:space="preserve">fig|160490.1.peg.1685</t>
  </si>
  <si>
    <t xml:space="preserve">Streptococcal Hyaluronic Acid Capsule; Sucrose Metabolism</t>
  </si>
  <si>
    <t xml:space="preserve">CC9.8</t>
  </si>
  <si>
    <t xml:space="preserve">NT01SP1948</t>
  </si>
  <si>
    <t xml:space="preserve">Hyaluronan synthase (EC 2.4.1.212)</t>
  </si>
  <si>
    <t xml:space="preserve">SPy2200</t>
  </si>
  <si>
    <t xml:space="preserve">fig|160490.1.peg.1684</t>
  </si>
  <si>
    <t xml:space="preserve">Streptococcal Hyaluronic Acid Capsule; Streptococcus pyogenes Virulome</t>
  </si>
  <si>
    <t xml:space="preserve">CC9.9</t>
  </si>
  <si>
    <t xml:space="preserve">NT01SP1120</t>
  </si>
  <si>
    <t xml:space="preserve">ABC transporter, ATP-binding protein</t>
  </si>
  <si>
    <t xml:space="preserve">SPy1257</t>
  </si>
  <si>
    <t xml:space="preserve">fig|160490.1.peg.967</t>
  </si>
  <si>
    <t xml:space="preserve">CC9.10</t>
  </si>
  <si>
    <t xml:space="preserve">NT01SP0154</t>
  </si>
  <si>
    <t xml:space="preserve">Translation initiation inhibitor</t>
  </si>
  <si>
    <t xml:space="preserve">SPy0170</t>
  </si>
  <si>
    <t xml:space="preserve">fig|160490.1.peg.126</t>
  </si>
  <si>
    <t xml:space="preserve">CC9.11</t>
  </si>
  <si>
    <t xml:space="preserve">NT01SP0123</t>
  </si>
  <si>
    <t xml:space="preserve">Hypothetical protein Spy0136</t>
  </si>
  <si>
    <t xml:space="preserve">SPy0136</t>
  </si>
  <si>
    <t xml:space="preserve">fig|160490.1.peg.100</t>
  </si>
  <si>
    <t xml:space="preserve">CC9.12</t>
  </si>
  <si>
    <t xml:space="preserve">NT03SP0350</t>
  </si>
  <si>
    <t xml:space="preserve">Streptococcal pyrogenic exotoxin A (SpeA)</t>
  </si>
  <si>
    <t xml:space="preserve">spyM18_0393</t>
  </si>
  <si>
    <t xml:space="preserve">CC9.13</t>
  </si>
  <si>
    <t xml:space="preserve">NT01SP1759</t>
  </si>
  <si>
    <t xml:space="preserve">Collagen-like surface protein</t>
  </si>
  <si>
    <t xml:space="preserve">SPy1983</t>
  </si>
  <si>
    <t xml:space="preserve">fig|160490.1.peg.1524</t>
  </si>
  <si>
    <t xml:space="preserve">CC9.14</t>
  </si>
  <si>
    <t xml:space="preserve">NT01SP1076</t>
  </si>
  <si>
    <t xml:space="preserve">Transcriptional regulator, GntR family</t>
  </si>
  <si>
    <t xml:space="preserve">SPy1210</t>
  </si>
  <si>
    <t xml:space="preserve">fig|160490.1.peg.925</t>
  </si>
  <si>
    <t xml:space="preserve">CC9.15</t>
  </si>
  <si>
    <t xml:space="preserve">NT01SP1526</t>
  </si>
  <si>
    <t xml:space="preserve">Putative esterase</t>
  </si>
  <si>
    <t xml:space="preserve">SPy1718</t>
  </si>
  <si>
    <t xml:space="preserve">fig|160490.1.peg.1320</t>
  </si>
  <si>
    <t xml:space="preserve">Alpha-Amylase locus in Streptocococcus</t>
  </si>
  <si>
    <t xml:space="preserve">CC10</t>
  </si>
  <si>
    <t xml:space="preserve">CC10.1</t>
  </si>
  <si>
    <t xml:space="preserve">NT01SP1964</t>
  </si>
  <si>
    <t xml:space="preserve">Serine protease, DegP/HtrA, do-like (EC 3.4.21.-)</t>
  </si>
  <si>
    <t xml:space="preserve">SPy2216</t>
  </si>
  <si>
    <t xml:space="preserve">fig|160490.1.peg.1696</t>
  </si>
  <si>
    <t xml:space="preserve">SA:14-24</t>
  </si>
  <si>
    <t xml:space="preserve">CC10.2</t>
  </si>
  <si>
    <t xml:space="preserve">NT01SP1755</t>
  </si>
  <si>
    <t xml:space="preserve">Streptokinase</t>
  </si>
  <si>
    <t xml:space="preserve">SPy1979</t>
  </si>
  <si>
    <t xml:space="preserve">fig|160490.1.peg.1521</t>
  </si>
  <si>
    <t xml:space="preserve">CC10.3</t>
  </si>
  <si>
    <t xml:space="preserve">NT01SP1130</t>
  </si>
  <si>
    <t xml:space="preserve">CC10.4</t>
  </si>
  <si>
    <t xml:space="preserve">NT01SP0314</t>
  </si>
  <si>
    <t xml:space="preserve">CC10.5</t>
  </si>
  <si>
    <t xml:space="preserve">NT01SP1027</t>
  </si>
  <si>
    <t xml:space="preserve">Chromosome assembly protein homolog</t>
  </si>
  <si>
    <t xml:space="preserve">SPy1157</t>
  </si>
  <si>
    <t xml:space="preserve">fig|160490.1.peg.884</t>
  </si>
  <si>
    <t xml:space="preserve">CC10.6</t>
  </si>
  <si>
    <t xml:space="preserve">NT01SP1231</t>
  </si>
  <si>
    <t xml:space="preserve">Membrane-bound protease, CAAX family</t>
  </si>
  <si>
    <t xml:space="preserve">SPy1384</t>
  </si>
  <si>
    <t xml:space="preserve">fig|160490.1.peg.1061</t>
  </si>
  <si>
    <t xml:space="preserve">CC10.7</t>
  </si>
  <si>
    <t xml:space="preserve">NT01SP1311</t>
  </si>
  <si>
    <t xml:space="preserve">Hypothetical protein  (Prophage 370.3)</t>
  </si>
  <si>
    <t xml:space="preserve">SPy1474</t>
  </si>
  <si>
    <t xml:space="preserve">fig|160490.1.peg.1131</t>
  </si>
  <si>
    <t xml:space="preserve">CC10.8</t>
  </si>
  <si>
    <t xml:space="preserve">NT01SP1467</t>
  </si>
  <si>
    <t xml:space="preserve">UPF0398 protein</t>
  </si>
  <si>
    <t xml:space="preserve">SPy1647</t>
  </si>
  <si>
    <t xml:space="preserve">fig|160490.1.peg.1270</t>
  </si>
  <si>
    <t xml:space="preserve">CC10.9</t>
  </si>
  <si>
    <t xml:space="preserve">NT01SP0882</t>
  </si>
  <si>
    <t xml:space="preserve">Phage protein  (Prophage 370.2)</t>
  </si>
  <si>
    <t xml:space="preserve">SPy0996</t>
  </si>
  <si>
    <t xml:space="preserve">fig|160490.1.peg.755</t>
  </si>
  <si>
    <t xml:space="preserve">CC10.10</t>
  </si>
  <si>
    <t xml:space="preserve">NT01SP0593</t>
  </si>
  <si>
    <t xml:space="preserve">SPy0680</t>
  </si>
  <si>
    <t xml:space="preserve">fig|160490.1.peg.495</t>
  </si>
  <si>
    <t xml:space="preserve">CC10.11</t>
  </si>
  <si>
    <t xml:space="preserve">Phage?</t>
  </si>
  <si>
    <t xml:space="preserve">NT03SP1199</t>
  </si>
  <si>
    <t xml:space="preserve">spyM18_1284</t>
  </si>
  <si>
    <t xml:space="preserve">CC10.12</t>
  </si>
  <si>
    <t xml:space="preserve">NT03SP1213</t>
  </si>
  <si>
    <t xml:space="preserve">spyM18_1296</t>
  </si>
  <si>
    <t xml:space="preserve">CC10.13</t>
  </si>
  <si>
    <t xml:space="preserve">NT01SP0121</t>
  </si>
  <si>
    <t xml:space="preserve">CC10.14</t>
  </si>
  <si>
    <t xml:space="preserve">NT01SP1586</t>
  </si>
  <si>
    <t xml:space="preserve">SPy1783</t>
  </si>
  <si>
    <t xml:space="preserve">fig|160490.1.peg.1374</t>
  </si>
  <si>
    <t xml:space="preserve">CC10.15</t>
  </si>
  <si>
    <t xml:space="preserve">NT03SP0523</t>
  </si>
  <si>
    <t xml:space="preserve">Dihydroxyacetone kinase family protein</t>
  </si>
  <si>
    <t xml:space="preserve">spyM18_0583</t>
  </si>
  <si>
    <t xml:space="preserve">CC10.16</t>
  </si>
  <si>
    <t xml:space="preserve">NT03SP0395</t>
  </si>
  <si>
    <t xml:space="preserve">CC10.17</t>
  </si>
  <si>
    <t xml:space="preserve">SpyM3_0097</t>
  </si>
  <si>
    <t xml:space="preserve">Negative transcriptional regulator (Nra)</t>
  </si>
  <si>
    <t xml:space="preserve">CC10.18</t>
  </si>
  <si>
    <t xml:space="preserve">NT01SP0044</t>
  </si>
  <si>
    <t xml:space="preserve">CC10.19</t>
  </si>
  <si>
    <t xml:space="preserve">NT01SP0701</t>
  </si>
  <si>
    <t xml:space="preserve">Ferredoxin</t>
  </si>
  <si>
    <t xml:space="preserve">SPy0801</t>
  </si>
  <si>
    <t xml:space="preserve">fig|160490.1.peg.59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Verdana"/>
      <family val="0"/>
    </font>
    <font>
      <b val="true"/>
      <sz val="10"/>
      <name val="Verdana"/>
      <family val="0"/>
    </font>
    <font>
      <b val="true"/>
      <sz val="14"/>
      <color rgb="FF000000"/>
      <name val="Verdana"/>
      <family val="0"/>
    </font>
  </fonts>
  <fills count="22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333399"/>
        <bgColor rgb="FF003366"/>
      </patternFill>
    </fill>
    <fill>
      <patternFill patternType="solid">
        <fgColor rgb="FFFF9900"/>
        <bgColor rgb="FFFFCC0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900000"/>
        <bgColor rgb="FF800000"/>
      </patternFill>
    </fill>
    <fill>
      <patternFill patternType="solid">
        <fgColor rgb="FF993300"/>
        <bgColor rgb="FF993366"/>
      </patternFill>
    </fill>
    <fill>
      <patternFill patternType="solid">
        <fgColor rgb="FF1FB714"/>
        <bgColor rgb="FF008000"/>
      </patternFill>
    </fill>
    <fill>
      <patternFill patternType="solid">
        <fgColor rgb="FF99CCFF"/>
        <bgColor rgb="FFCCCCFF"/>
      </patternFill>
    </fill>
    <fill>
      <patternFill patternType="solid">
        <fgColor rgb="FF00ABEA"/>
        <bgColor rgb="FF33CCCC"/>
      </patternFill>
    </fill>
    <fill>
      <patternFill patternType="solid">
        <fgColor rgb="FFDD0806"/>
        <bgColor rgb="FF900000"/>
      </patternFill>
    </fill>
    <fill>
      <patternFill patternType="solid">
        <fgColor rgb="FFF20884"/>
        <bgColor rgb="FFFF00FF"/>
      </patternFill>
    </fill>
    <fill>
      <patternFill patternType="solid">
        <fgColor rgb="FF008080"/>
        <bgColor rgb="FF008080"/>
      </patternFill>
    </fill>
    <fill>
      <patternFill patternType="solid">
        <fgColor rgb="FF4600A5"/>
        <bgColor rgb="FF800080"/>
      </patternFill>
    </fill>
    <fill>
      <patternFill patternType="solid">
        <fgColor rgb="FF3366FF"/>
        <bgColor rgb="FF0066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1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8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9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7</xdr:row>
      <xdr:rowOff>0</xdr:rowOff>
    </xdr:from>
    <xdr:to>
      <xdr:col>1</xdr:col>
      <xdr:colOff>21240</xdr:colOff>
      <xdr:row>130</xdr:row>
      <xdr:rowOff>12960</xdr:rowOff>
    </xdr:to>
    <xdr:pic>
      <xdr:nvPicPr>
        <xdr:cNvPr id="0" name="Picture 3" descr="Picture 20.png"/>
        <xdr:cNvPicPr/>
      </xdr:nvPicPr>
      <xdr:blipFill>
        <a:blip r:embed="rId1"/>
        <a:stretch/>
      </xdr:blipFill>
      <xdr:spPr>
        <a:xfrm>
          <a:off x="0" y="9435960"/>
          <a:ext cx="5635800" cy="12065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1</xdr:row>
      <xdr:rowOff>0</xdr:rowOff>
    </xdr:from>
    <xdr:to>
      <xdr:col>0</xdr:col>
      <xdr:colOff>5614920</xdr:colOff>
      <xdr:row>154</xdr:row>
      <xdr:rowOff>114120</xdr:rowOff>
    </xdr:to>
    <xdr:pic>
      <xdr:nvPicPr>
        <xdr:cNvPr id="1" name="Picture 4" descr="Picture 21.png"/>
        <xdr:cNvPicPr/>
      </xdr:nvPicPr>
      <xdr:blipFill>
        <a:blip r:embed="rId2"/>
        <a:stretch/>
      </xdr:blipFill>
      <xdr:spPr>
        <a:xfrm>
          <a:off x="0" y="21653640"/>
          <a:ext cx="5614920" cy="3911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6</xdr:row>
      <xdr:rowOff>0</xdr:rowOff>
    </xdr:from>
    <xdr:to>
      <xdr:col>0</xdr:col>
      <xdr:colOff>5614920</xdr:colOff>
      <xdr:row>163</xdr:row>
      <xdr:rowOff>140040</xdr:rowOff>
    </xdr:to>
    <xdr:pic>
      <xdr:nvPicPr>
        <xdr:cNvPr id="2" name="Picture 5" descr="Picture 22.png"/>
        <xdr:cNvPicPr/>
      </xdr:nvPicPr>
      <xdr:blipFill>
        <a:blip r:embed="rId3"/>
        <a:stretch/>
      </xdr:blipFill>
      <xdr:spPr>
        <a:xfrm>
          <a:off x="0" y="25781040"/>
          <a:ext cx="5614920" cy="129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5</xdr:row>
      <xdr:rowOff>0</xdr:rowOff>
    </xdr:from>
    <xdr:to>
      <xdr:col>0</xdr:col>
      <xdr:colOff>5609160</xdr:colOff>
      <xdr:row>221</xdr:row>
      <xdr:rowOff>139680</xdr:rowOff>
    </xdr:to>
    <xdr:pic>
      <xdr:nvPicPr>
        <xdr:cNvPr id="3" name="Picture 6" descr="Picture 23.png"/>
        <xdr:cNvPicPr/>
      </xdr:nvPicPr>
      <xdr:blipFill>
        <a:blip r:embed="rId4"/>
        <a:stretch/>
      </xdr:blipFill>
      <xdr:spPr>
        <a:xfrm>
          <a:off x="0" y="30569040"/>
          <a:ext cx="5609160" cy="6083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23</xdr:row>
      <xdr:rowOff>0</xdr:rowOff>
    </xdr:from>
    <xdr:to>
      <xdr:col>0</xdr:col>
      <xdr:colOff>5609160</xdr:colOff>
      <xdr:row>236</xdr:row>
      <xdr:rowOff>12960</xdr:rowOff>
    </xdr:to>
    <xdr:pic>
      <xdr:nvPicPr>
        <xdr:cNvPr id="4" name="Picture 7" descr="Picture 24.png"/>
        <xdr:cNvPicPr/>
      </xdr:nvPicPr>
      <xdr:blipFill>
        <a:blip r:embed="rId5"/>
        <a:stretch/>
      </xdr:blipFill>
      <xdr:spPr>
        <a:xfrm>
          <a:off x="0" y="36842760"/>
          <a:ext cx="5609160" cy="215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52</xdr:row>
      <xdr:rowOff>0</xdr:rowOff>
    </xdr:from>
    <xdr:to>
      <xdr:col>0</xdr:col>
      <xdr:colOff>5614920</xdr:colOff>
      <xdr:row>267</xdr:row>
      <xdr:rowOff>12960</xdr:rowOff>
    </xdr:to>
    <xdr:pic>
      <xdr:nvPicPr>
        <xdr:cNvPr id="5" name="Picture 8" descr="Picture 25.png"/>
        <xdr:cNvPicPr/>
      </xdr:nvPicPr>
      <xdr:blipFill>
        <a:blip r:embed="rId6"/>
        <a:stretch/>
      </xdr:blipFill>
      <xdr:spPr>
        <a:xfrm>
          <a:off x="0" y="41630760"/>
          <a:ext cx="5614920" cy="2489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37</xdr:row>
      <xdr:rowOff>0</xdr:rowOff>
    </xdr:from>
    <xdr:to>
      <xdr:col>0</xdr:col>
      <xdr:colOff>5598360</xdr:colOff>
      <xdr:row>251</xdr:row>
      <xdr:rowOff>12960</xdr:rowOff>
    </xdr:to>
    <xdr:pic>
      <xdr:nvPicPr>
        <xdr:cNvPr id="6" name="Picture 9" descr="Picture 26.png"/>
        <xdr:cNvPicPr/>
      </xdr:nvPicPr>
      <xdr:blipFill>
        <a:blip r:embed="rId7"/>
        <a:stretch/>
      </xdr:blipFill>
      <xdr:spPr>
        <a:xfrm>
          <a:off x="0" y="39153960"/>
          <a:ext cx="5598360" cy="2324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68</xdr:row>
      <xdr:rowOff>0</xdr:rowOff>
    </xdr:from>
    <xdr:to>
      <xdr:col>1</xdr:col>
      <xdr:colOff>10800</xdr:colOff>
      <xdr:row>286</xdr:row>
      <xdr:rowOff>177840</xdr:rowOff>
    </xdr:to>
    <xdr:pic>
      <xdr:nvPicPr>
        <xdr:cNvPr id="7" name="Picture 10" descr="Picture 27.png"/>
        <xdr:cNvPicPr/>
      </xdr:nvPicPr>
      <xdr:blipFill>
        <a:blip r:embed="rId8"/>
        <a:stretch/>
      </xdr:blipFill>
      <xdr:spPr>
        <a:xfrm>
          <a:off x="0" y="44272080"/>
          <a:ext cx="5625360" cy="3149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5</xdr:row>
      <xdr:rowOff>0</xdr:rowOff>
    </xdr:from>
    <xdr:to>
      <xdr:col>0</xdr:col>
      <xdr:colOff>5609160</xdr:colOff>
      <xdr:row>183</xdr:row>
      <xdr:rowOff>165240</xdr:rowOff>
    </xdr:to>
    <xdr:pic>
      <xdr:nvPicPr>
        <xdr:cNvPr id="8" name="Picture 12" descr="Picture 3.png"/>
        <xdr:cNvPicPr/>
      </xdr:nvPicPr>
      <xdr:blipFill>
        <a:blip r:embed="rId9"/>
        <a:stretch/>
      </xdr:blipFill>
      <xdr:spPr>
        <a:xfrm>
          <a:off x="0" y="27266760"/>
          <a:ext cx="5609160" cy="313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</xdr:row>
      <xdr:rowOff>12960</xdr:rowOff>
    </xdr:from>
    <xdr:to>
      <xdr:col>0</xdr:col>
      <xdr:colOff>5614920</xdr:colOff>
      <xdr:row>55</xdr:row>
      <xdr:rowOff>140040</xdr:rowOff>
    </xdr:to>
    <xdr:grpSp>
      <xdr:nvGrpSpPr>
        <xdr:cNvPr id="9" name="Group 15"/>
        <xdr:cNvGrpSpPr/>
      </xdr:nvGrpSpPr>
      <xdr:grpSpPr>
        <a:xfrm>
          <a:off x="0" y="368640"/>
          <a:ext cx="5614920" cy="8877240"/>
          <a:chOff x="0" y="368640"/>
          <a:chExt cx="5614920" cy="8877240"/>
        </a:xfrm>
      </xdr:grpSpPr>
      <xdr:pic>
        <xdr:nvPicPr>
          <xdr:cNvPr id="10" name="Picture 2" descr="Picture 19.png"/>
          <xdr:cNvPicPr/>
        </xdr:nvPicPr>
        <xdr:blipFill>
          <a:blip r:embed="rId10"/>
          <a:stretch/>
        </xdr:blipFill>
        <xdr:spPr>
          <a:xfrm>
            <a:off x="0" y="1320840"/>
            <a:ext cx="5614920" cy="7925040"/>
          </a:xfrm>
          <a:prstGeom prst="rect">
            <a:avLst/>
          </a:prstGeom>
          <a:ln w="0">
            <a:noFill/>
          </a:ln>
        </xdr:spPr>
      </xdr:pic>
      <xdr:pic>
        <xdr:nvPicPr>
          <xdr:cNvPr id="11" name="Picture 14" descr="Picture 1.png"/>
          <xdr:cNvPicPr/>
        </xdr:nvPicPr>
        <xdr:blipFill>
          <a:blip r:embed="rId11"/>
          <a:srcRect l="395" t="0" r="0" b="0"/>
          <a:stretch/>
        </xdr:blipFill>
        <xdr:spPr>
          <a:xfrm>
            <a:off x="1440" y="368640"/>
            <a:ext cx="5612760" cy="964800"/>
          </a:xfrm>
          <a:prstGeom prst="rect">
            <a:avLst/>
          </a:prstGeom>
          <a:ln w="0">
            <a:noFill/>
          </a:ln>
        </xdr:spPr>
      </xdr:pic>
    </xdr:grpSp>
    <xdr:clientData/>
  </xdr:twoCellAnchor>
  <xdr:twoCellAnchor editAs="oneCell">
    <xdr:from>
      <xdr:col>0</xdr:col>
      <xdr:colOff>1458360</xdr:colOff>
      <xdr:row>1</xdr:row>
      <xdr:rowOff>114480</xdr:rowOff>
    </xdr:from>
    <xdr:to>
      <xdr:col>0</xdr:col>
      <xdr:colOff>1486080</xdr:colOff>
      <xdr:row>290</xdr:row>
      <xdr:rowOff>63360</xdr:rowOff>
    </xdr:to>
    <xdr:sp>
      <xdr:nvSpPr>
        <xdr:cNvPr id="12" name="Line 20"/>
        <xdr:cNvSpPr/>
      </xdr:nvSpPr>
      <xdr:spPr>
        <a:xfrm>
          <a:off x="1458360" y="292320"/>
          <a:ext cx="27720" cy="47688120"/>
        </a:xfrm>
        <a:prstGeom prst="line">
          <a:avLst/>
        </a:prstGeom>
        <a:ln w="28440">
          <a:solidFill>
            <a:srgbClr val="fcf30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686680</xdr:colOff>
      <xdr:row>1</xdr:row>
      <xdr:rowOff>114480</xdr:rowOff>
    </xdr:from>
    <xdr:to>
      <xdr:col>0</xdr:col>
      <xdr:colOff>2714040</xdr:colOff>
      <xdr:row>290</xdr:row>
      <xdr:rowOff>63360</xdr:rowOff>
    </xdr:to>
    <xdr:sp>
      <xdr:nvSpPr>
        <xdr:cNvPr id="13" name="Line 21"/>
        <xdr:cNvSpPr/>
      </xdr:nvSpPr>
      <xdr:spPr>
        <a:xfrm>
          <a:off x="2686680" y="292320"/>
          <a:ext cx="27360" cy="47688120"/>
        </a:xfrm>
        <a:prstGeom prst="line">
          <a:avLst/>
        </a:prstGeom>
        <a:ln w="28440">
          <a:solidFill>
            <a:srgbClr val="fcf30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4167000</xdr:colOff>
      <xdr:row>1</xdr:row>
      <xdr:rowOff>114480</xdr:rowOff>
    </xdr:from>
    <xdr:to>
      <xdr:col>0</xdr:col>
      <xdr:colOff>4194720</xdr:colOff>
      <xdr:row>290</xdr:row>
      <xdr:rowOff>63360</xdr:rowOff>
    </xdr:to>
    <xdr:sp>
      <xdr:nvSpPr>
        <xdr:cNvPr id="14" name="Line 22"/>
        <xdr:cNvSpPr/>
      </xdr:nvSpPr>
      <xdr:spPr>
        <a:xfrm>
          <a:off x="4167000" y="292320"/>
          <a:ext cx="27720" cy="47688120"/>
        </a:xfrm>
        <a:prstGeom prst="line">
          <a:avLst/>
        </a:prstGeom>
        <a:ln w="28440">
          <a:solidFill>
            <a:srgbClr val="fcf30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507680</xdr:colOff>
      <xdr:row>288</xdr:row>
      <xdr:rowOff>0</xdr:rowOff>
    </xdr:from>
    <xdr:to>
      <xdr:col>0</xdr:col>
      <xdr:colOff>2664720</xdr:colOff>
      <xdr:row>290</xdr:row>
      <xdr:rowOff>63360</xdr:rowOff>
    </xdr:to>
    <xdr:sp>
      <xdr:nvSpPr>
        <xdr:cNvPr id="15" name="Text Box 23"/>
        <xdr:cNvSpPr/>
      </xdr:nvSpPr>
      <xdr:spPr>
        <a:xfrm>
          <a:off x="1507680" y="47586960"/>
          <a:ext cx="1157040" cy="393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0" tIns="22680" bIns="0" anchor="ctr">
          <a:noAutofit/>
        </a:bodyPr>
        <a:p>
          <a:pPr algn="ctr"/>
          <a:r>
            <a:rPr b="1" lang="en-US" sz="1400" spc="-1" strike="noStrike">
              <a:solidFill>
                <a:srgbClr val="000000"/>
              </a:solidFill>
              <a:latin typeface="Verdana"/>
            </a:rPr>
            <a:t>WT vivo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2769120</xdr:colOff>
      <xdr:row>288</xdr:row>
      <xdr:rowOff>0</xdr:rowOff>
    </xdr:from>
    <xdr:to>
      <xdr:col>0</xdr:col>
      <xdr:colOff>4123440</xdr:colOff>
      <xdr:row>290</xdr:row>
      <xdr:rowOff>63360</xdr:rowOff>
    </xdr:to>
    <xdr:sp>
      <xdr:nvSpPr>
        <xdr:cNvPr id="16" name="Text Box 24"/>
        <xdr:cNvSpPr/>
      </xdr:nvSpPr>
      <xdr:spPr>
        <a:xfrm>
          <a:off x="2769120" y="47586960"/>
          <a:ext cx="1354320" cy="393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0" tIns="22680" bIns="0" anchor="ctr">
          <a:noAutofit/>
        </a:bodyPr>
        <a:p>
          <a:pPr algn="ctr"/>
          <a:r>
            <a:rPr b="1" lang="en-US" sz="1400" spc="-1" strike="noStrike">
              <a:solidFill>
                <a:srgbClr val="000000"/>
              </a:solidFill>
              <a:latin typeface="Verdana"/>
            </a:rPr>
            <a:t>AP vitro 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210920</xdr:colOff>
      <xdr:row>288</xdr:row>
      <xdr:rowOff>0</xdr:rowOff>
    </xdr:from>
    <xdr:to>
      <xdr:col>1</xdr:col>
      <xdr:colOff>21240</xdr:colOff>
      <xdr:row>290</xdr:row>
      <xdr:rowOff>75960</xdr:rowOff>
    </xdr:to>
    <xdr:sp>
      <xdr:nvSpPr>
        <xdr:cNvPr id="17" name="Text Box 25"/>
        <xdr:cNvSpPr/>
      </xdr:nvSpPr>
      <xdr:spPr>
        <a:xfrm>
          <a:off x="4210920" y="47586960"/>
          <a:ext cx="1424880" cy="4060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0" tIns="22680" bIns="0" anchor="ctr">
          <a:noAutofit/>
        </a:bodyPr>
        <a:p>
          <a:pPr algn="ctr"/>
          <a:r>
            <a:rPr b="1" lang="en-US" sz="1400" spc="-1" strike="noStrike">
              <a:solidFill>
                <a:srgbClr val="000000"/>
              </a:solidFill>
              <a:latin typeface="Verdana"/>
            </a:rPr>
            <a:t>AP vivo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3920</xdr:colOff>
      <xdr:row>288</xdr:row>
      <xdr:rowOff>0</xdr:rowOff>
    </xdr:from>
    <xdr:to>
      <xdr:col>0</xdr:col>
      <xdr:colOff>1392840</xdr:colOff>
      <xdr:row>290</xdr:row>
      <xdr:rowOff>75960</xdr:rowOff>
    </xdr:to>
    <xdr:sp>
      <xdr:nvSpPr>
        <xdr:cNvPr id="18" name="Text Box 26"/>
        <xdr:cNvSpPr/>
      </xdr:nvSpPr>
      <xdr:spPr>
        <a:xfrm>
          <a:off x="43920" y="47586960"/>
          <a:ext cx="1348920" cy="4060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0" tIns="22680" bIns="0" anchor="ctr">
          <a:noAutofit/>
        </a:bodyPr>
        <a:p>
          <a:pPr algn="ctr"/>
          <a:r>
            <a:rPr b="1" lang="en-US" sz="1400" spc="-1" strike="noStrike">
              <a:solidFill>
                <a:srgbClr val="000000"/>
              </a:solidFill>
              <a:latin typeface="Verdana"/>
            </a:rPr>
            <a:t>WT vitro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77.56"/>
    <col collapsed="false" customWidth="true" hidden="false" outlineLevel="0" max="2" min="2" style="0" width="5.42"/>
    <col collapsed="false" customWidth="true" hidden="false" outlineLevel="0" max="3" min="3" style="0" width="7.56"/>
    <col collapsed="false" customWidth="true" hidden="false" outlineLevel="0" max="4" min="4" style="0" width="7.13"/>
    <col collapsed="false" customWidth="true" hidden="false" outlineLevel="0" max="5" min="5" style="0" width="6.85"/>
    <col collapsed="false" customWidth="true" hidden="false" outlineLevel="0" max="6" min="6" style="2" width="10.56"/>
    <col collapsed="false" customWidth="true" hidden="false" outlineLevel="0" max="7" min="7" style="3" width="66.28"/>
    <col collapsed="false" customWidth="true" hidden="false" outlineLevel="0" max="8" min="8" style="2" width="11.13"/>
    <col collapsed="false" customWidth="true" hidden="false" outlineLevel="0" max="9" min="9" style="2" width="17.85"/>
    <col collapsed="false" customWidth="true" hidden="false" outlineLevel="0" max="10" min="10" style="2" width="76.7"/>
    <col collapsed="false" customWidth="true" hidden="false" outlineLevel="0" max="11" min="11" style="4" width="4.7"/>
    <col collapsed="false" customWidth="true" hidden="false" outlineLevel="0" max="12" min="12" style="4" width="3.56"/>
  </cols>
  <sheetData>
    <row r="1" customFormat="false" ht="14" hidden="false" customHeight="false" outlineLevel="0" collapsed="false"/>
    <row r="2" customFormat="false" ht="14" hidden="false" customHeight="false" outlineLevel="0" collapsed="false">
      <c r="A2" s="5" t="s">
        <v>0</v>
      </c>
      <c r="B2" s="6" t="s">
        <v>1</v>
      </c>
      <c r="C2" s="6" t="s">
        <v>2</v>
      </c>
      <c r="D2" s="7" t="s">
        <v>3</v>
      </c>
      <c r="E2" s="8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10" t="s">
        <v>9</v>
      </c>
    </row>
    <row r="3" customFormat="false" ht="13" hidden="false" customHeight="false" outlineLevel="0" collapsed="false">
      <c r="A3" s="11"/>
      <c r="B3" s="12" t="s">
        <v>10</v>
      </c>
      <c r="C3" s="13" t="s">
        <v>11</v>
      </c>
      <c r="D3" s="14"/>
      <c r="E3" s="15"/>
      <c r="F3" s="16" t="s">
        <v>12</v>
      </c>
      <c r="G3" s="16" t="s">
        <v>13</v>
      </c>
      <c r="H3" s="16" t="s">
        <v>14</v>
      </c>
      <c r="I3" s="16" t="s">
        <v>15</v>
      </c>
      <c r="J3" s="17" t="s">
        <v>16</v>
      </c>
      <c r="K3" s="4" t="n">
        <v>106</v>
      </c>
      <c r="L3" s="4" t="s">
        <v>10</v>
      </c>
    </row>
    <row r="4" customFormat="false" ht="13" hidden="false" customHeight="false" outlineLevel="0" collapsed="false">
      <c r="A4" s="11"/>
      <c r="B4" s="12" t="s">
        <v>10</v>
      </c>
      <c r="C4" s="13" t="s">
        <v>17</v>
      </c>
      <c r="D4" s="18" t="s">
        <v>18</v>
      </c>
      <c r="E4" s="19" t="s">
        <v>19</v>
      </c>
      <c r="F4" s="16" t="s">
        <v>20</v>
      </c>
      <c r="G4" s="16" t="s">
        <v>21</v>
      </c>
      <c r="H4" s="16" t="s">
        <v>22</v>
      </c>
      <c r="I4" s="16" t="s">
        <v>23</v>
      </c>
      <c r="J4" s="17" t="s">
        <v>24</v>
      </c>
      <c r="K4" s="4" t="n">
        <v>107</v>
      </c>
      <c r="L4" s="4" t="s">
        <v>10</v>
      </c>
    </row>
    <row r="5" customFormat="false" ht="13" hidden="false" customHeight="false" outlineLevel="0" collapsed="false">
      <c r="A5" s="11"/>
      <c r="B5" s="12" t="s">
        <v>10</v>
      </c>
      <c r="C5" s="13" t="s">
        <v>25</v>
      </c>
      <c r="D5" s="18" t="s">
        <v>18</v>
      </c>
      <c r="E5" s="20" t="s">
        <v>26</v>
      </c>
      <c r="F5" s="16" t="s">
        <v>27</v>
      </c>
      <c r="G5" s="16" t="s">
        <v>28</v>
      </c>
      <c r="H5" s="16" t="s">
        <v>29</v>
      </c>
      <c r="I5" s="16" t="s">
        <v>30</v>
      </c>
      <c r="J5" s="17" t="s">
        <v>31</v>
      </c>
      <c r="K5" s="4" t="n">
        <v>108</v>
      </c>
      <c r="L5" s="4" t="s">
        <v>10</v>
      </c>
    </row>
    <row r="6" customFormat="false" ht="13" hidden="false" customHeight="false" outlineLevel="0" collapsed="false">
      <c r="A6" s="11"/>
      <c r="B6" s="12" t="s">
        <v>10</v>
      </c>
      <c r="C6" s="13" t="s">
        <v>32</v>
      </c>
      <c r="D6" s="18" t="s">
        <v>18</v>
      </c>
      <c r="E6" s="20" t="s">
        <v>26</v>
      </c>
      <c r="F6" s="16" t="s">
        <v>33</v>
      </c>
      <c r="G6" s="16" t="s">
        <v>34</v>
      </c>
      <c r="H6" s="16" t="s">
        <v>35</v>
      </c>
      <c r="I6" s="16" t="s">
        <v>36</v>
      </c>
      <c r="J6" s="17" t="s">
        <v>16</v>
      </c>
      <c r="K6" s="4" t="n">
        <v>109</v>
      </c>
      <c r="L6" s="4" t="s">
        <v>10</v>
      </c>
    </row>
    <row r="7" customFormat="false" ht="13" hidden="false" customHeight="false" outlineLevel="0" collapsed="false">
      <c r="A7" s="11"/>
      <c r="B7" s="12" t="s">
        <v>10</v>
      </c>
      <c r="C7" s="13" t="s">
        <v>37</v>
      </c>
      <c r="D7" s="18" t="s">
        <v>18</v>
      </c>
      <c r="E7" s="20" t="s">
        <v>26</v>
      </c>
      <c r="F7" s="16" t="s">
        <v>38</v>
      </c>
      <c r="G7" s="16" t="s">
        <v>39</v>
      </c>
      <c r="H7" s="16" t="s">
        <v>40</v>
      </c>
      <c r="I7" s="16" t="s">
        <v>41</v>
      </c>
      <c r="J7" s="17" t="s">
        <v>42</v>
      </c>
      <c r="K7" s="4" t="n">
        <v>110</v>
      </c>
      <c r="L7" s="4" t="s">
        <v>10</v>
      </c>
    </row>
    <row r="8" customFormat="false" ht="13" hidden="false" customHeight="false" outlineLevel="0" collapsed="false">
      <c r="A8" s="11"/>
      <c r="B8" s="12" t="s">
        <v>10</v>
      </c>
      <c r="C8" s="13" t="s">
        <v>43</v>
      </c>
      <c r="D8" s="18" t="s">
        <v>18</v>
      </c>
      <c r="E8" s="20" t="s">
        <v>26</v>
      </c>
      <c r="F8" s="16" t="s">
        <v>44</v>
      </c>
      <c r="G8" s="16" t="s">
        <v>45</v>
      </c>
      <c r="H8" s="16" t="s">
        <v>46</v>
      </c>
      <c r="I8" s="16" t="s">
        <v>47</v>
      </c>
      <c r="J8" s="17" t="s">
        <v>16</v>
      </c>
      <c r="K8" s="4" t="n">
        <v>111</v>
      </c>
      <c r="L8" s="4" t="s">
        <v>10</v>
      </c>
    </row>
    <row r="9" customFormat="false" ht="13" hidden="false" customHeight="false" outlineLevel="0" collapsed="false">
      <c r="A9" s="11"/>
      <c r="B9" s="12" t="s">
        <v>10</v>
      </c>
      <c r="C9" s="13" t="s">
        <v>48</v>
      </c>
      <c r="D9" s="21" t="s">
        <v>49</v>
      </c>
      <c r="E9" s="15"/>
      <c r="F9" s="22" t="s">
        <v>50</v>
      </c>
      <c r="G9" s="22" t="s">
        <v>51</v>
      </c>
      <c r="H9" s="16" t="s">
        <v>52</v>
      </c>
      <c r="I9" s="16" t="s">
        <v>53</v>
      </c>
      <c r="J9" s="17" t="s">
        <v>54</v>
      </c>
      <c r="K9" s="4" t="n">
        <v>114</v>
      </c>
      <c r="L9" s="4" t="s">
        <v>10</v>
      </c>
    </row>
    <row r="10" customFormat="false" ht="13" hidden="false" customHeight="false" outlineLevel="0" collapsed="false">
      <c r="A10" s="11"/>
      <c r="B10" s="12" t="s">
        <v>10</v>
      </c>
      <c r="C10" s="13" t="s">
        <v>55</v>
      </c>
      <c r="D10" s="14"/>
      <c r="E10" s="15"/>
      <c r="F10" s="22" t="s">
        <v>56</v>
      </c>
      <c r="G10" s="22" t="s">
        <v>56</v>
      </c>
      <c r="H10" s="16" t="s">
        <v>57</v>
      </c>
      <c r="I10" s="16" t="e">
        <f aca="false">NA()</f>
        <v>#N/A</v>
      </c>
      <c r="J10" s="17" t="e">
        <f aca="false">NA()</f>
        <v>#N/A</v>
      </c>
      <c r="K10" s="4" t="n">
        <v>115</v>
      </c>
      <c r="L10" s="4" t="s">
        <v>10</v>
      </c>
    </row>
    <row r="11" customFormat="false" ht="13" hidden="false" customHeight="false" outlineLevel="0" collapsed="false">
      <c r="A11" s="11"/>
      <c r="B11" s="12" t="s">
        <v>10</v>
      </c>
      <c r="C11" s="13" t="s">
        <v>58</v>
      </c>
      <c r="D11" s="21" t="s">
        <v>49</v>
      </c>
      <c r="E11" s="15"/>
      <c r="F11" s="22" t="s">
        <v>59</v>
      </c>
      <c r="G11" s="22" t="s">
        <v>60</v>
      </c>
      <c r="H11" s="16" t="s">
        <v>59</v>
      </c>
      <c r="I11" s="16" t="e">
        <f aca="false">NA()</f>
        <v>#N/A</v>
      </c>
      <c r="J11" s="17" t="e">
        <f aca="false">NA()</f>
        <v>#N/A</v>
      </c>
      <c r="K11" s="4" t="n">
        <v>116</v>
      </c>
      <c r="L11" s="4" t="s">
        <v>10</v>
      </c>
    </row>
    <row r="12" customFormat="false" ht="13" hidden="false" customHeight="false" outlineLevel="0" collapsed="false">
      <c r="A12" s="11"/>
      <c r="B12" s="12" t="s">
        <v>10</v>
      </c>
      <c r="C12" s="13" t="s">
        <v>61</v>
      </c>
      <c r="D12" s="14"/>
      <c r="E12" s="15"/>
      <c r="F12" s="22" t="s">
        <v>62</v>
      </c>
      <c r="G12" s="22" t="s">
        <v>63</v>
      </c>
      <c r="H12" s="16" t="s">
        <v>64</v>
      </c>
      <c r="I12" s="16" t="e">
        <f aca="false">NA()</f>
        <v>#N/A</v>
      </c>
      <c r="J12" s="17" t="e">
        <f aca="false">NA()</f>
        <v>#N/A</v>
      </c>
      <c r="K12" s="4" t="n">
        <v>117</v>
      </c>
      <c r="L12" s="4" t="s">
        <v>10</v>
      </c>
    </row>
    <row r="13" customFormat="false" ht="13" hidden="false" customHeight="false" outlineLevel="0" collapsed="false">
      <c r="A13" s="11"/>
      <c r="B13" s="12" t="s">
        <v>10</v>
      </c>
      <c r="C13" s="13" t="s">
        <v>65</v>
      </c>
      <c r="D13" s="21" t="s">
        <v>49</v>
      </c>
      <c r="E13" s="15"/>
      <c r="F13" s="22" t="s">
        <v>66</v>
      </c>
      <c r="G13" s="22" t="s">
        <v>67</v>
      </c>
      <c r="H13" s="16" t="s">
        <v>68</v>
      </c>
      <c r="I13" s="16" t="s">
        <v>69</v>
      </c>
      <c r="J13" s="17" t="s">
        <v>16</v>
      </c>
      <c r="K13" s="4" t="n">
        <v>118</v>
      </c>
      <c r="L13" s="4" t="s">
        <v>10</v>
      </c>
    </row>
    <row r="14" customFormat="false" ht="13" hidden="false" customHeight="false" outlineLevel="0" collapsed="false">
      <c r="A14" s="11"/>
      <c r="B14" s="12" t="s">
        <v>10</v>
      </c>
      <c r="C14" s="13" t="s">
        <v>70</v>
      </c>
      <c r="D14" s="14"/>
      <c r="E14" s="15"/>
      <c r="F14" s="22" t="s">
        <v>71</v>
      </c>
      <c r="G14" s="22" t="s">
        <v>72</v>
      </c>
      <c r="H14" s="16" t="s">
        <v>73</v>
      </c>
      <c r="I14" s="16" t="e">
        <f aca="false">NA()</f>
        <v>#N/A</v>
      </c>
      <c r="J14" s="17" t="e">
        <f aca="false">NA()</f>
        <v>#N/A</v>
      </c>
      <c r="K14" s="4" t="n">
        <v>119</v>
      </c>
      <c r="L14" s="4" t="s">
        <v>10</v>
      </c>
    </row>
    <row r="15" customFormat="false" ht="13" hidden="false" customHeight="false" outlineLevel="0" collapsed="false">
      <c r="A15" s="11"/>
      <c r="B15" s="12" t="s">
        <v>10</v>
      </c>
      <c r="C15" s="13" t="s">
        <v>74</v>
      </c>
      <c r="D15" s="21" t="s">
        <v>49</v>
      </c>
      <c r="E15" s="15"/>
      <c r="F15" s="22" t="s">
        <v>75</v>
      </c>
      <c r="G15" s="22" t="s">
        <v>76</v>
      </c>
      <c r="H15" s="16" t="s">
        <v>77</v>
      </c>
      <c r="I15" s="16" t="s">
        <v>78</v>
      </c>
      <c r="J15" s="17" t="s">
        <v>16</v>
      </c>
      <c r="K15" s="4" t="n">
        <v>120</v>
      </c>
      <c r="L15" s="4" t="s">
        <v>10</v>
      </c>
    </row>
    <row r="16" customFormat="false" ht="13" hidden="false" customHeight="false" outlineLevel="0" collapsed="false">
      <c r="A16" s="11"/>
      <c r="B16" s="12" t="s">
        <v>10</v>
      </c>
      <c r="C16" s="13" t="s">
        <v>79</v>
      </c>
      <c r="D16" s="21" t="s">
        <v>49</v>
      </c>
      <c r="E16" s="15"/>
      <c r="F16" s="22" t="s">
        <v>80</v>
      </c>
      <c r="G16" s="22" t="s">
        <v>81</v>
      </c>
      <c r="H16" s="16" t="s">
        <v>82</v>
      </c>
      <c r="I16" s="16" t="s">
        <v>83</v>
      </c>
      <c r="J16" s="17" t="s">
        <v>16</v>
      </c>
      <c r="K16" s="4" t="n">
        <v>121</v>
      </c>
      <c r="L16" s="4" t="s">
        <v>10</v>
      </c>
    </row>
    <row r="17" customFormat="false" ht="13" hidden="false" customHeight="false" outlineLevel="0" collapsed="false">
      <c r="A17" s="11"/>
      <c r="B17" s="12" t="s">
        <v>10</v>
      </c>
      <c r="C17" s="13" t="s">
        <v>84</v>
      </c>
      <c r="D17" s="21" t="s">
        <v>49</v>
      </c>
      <c r="E17" s="15"/>
      <c r="F17" s="22" t="s">
        <v>85</v>
      </c>
      <c r="G17" s="22" t="s">
        <v>85</v>
      </c>
      <c r="H17" s="16" t="s">
        <v>85</v>
      </c>
      <c r="I17" s="16" t="e">
        <f aca="false">NA()</f>
        <v>#N/A</v>
      </c>
      <c r="J17" s="17" t="e">
        <f aca="false">NA()</f>
        <v>#N/A</v>
      </c>
      <c r="K17" s="4" t="n">
        <v>122</v>
      </c>
      <c r="L17" s="4" t="s">
        <v>10</v>
      </c>
    </row>
    <row r="18" customFormat="false" ht="13" hidden="false" customHeight="false" outlineLevel="0" collapsed="false">
      <c r="A18" s="11"/>
      <c r="B18" s="12" t="s">
        <v>10</v>
      </c>
      <c r="C18" s="13" t="s">
        <v>86</v>
      </c>
      <c r="D18" s="21" t="s">
        <v>49</v>
      </c>
      <c r="E18" s="15"/>
      <c r="F18" s="22" t="s">
        <v>87</v>
      </c>
      <c r="G18" s="22" t="s">
        <v>87</v>
      </c>
      <c r="H18" s="16" t="s">
        <v>87</v>
      </c>
      <c r="I18" s="16" t="e">
        <f aca="false">NA()</f>
        <v>#N/A</v>
      </c>
      <c r="J18" s="17" t="e">
        <f aca="false">NA()</f>
        <v>#N/A</v>
      </c>
      <c r="K18" s="4" t="n">
        <v>123</v>
      </c>
      <c r="L18" s="4" t="s">
        <v>10</v>
      </c>
    </row>
    <row r="19" customFormat="false" ht="13" hidden="false" customHeight="false" outlineLevel="0" collapsed="false">
      <c r="A19" s="11"/>
      <c r="B19" s="12" t="s">
        <v>10</v>
      </c>
      <c r="C19" s="13" t="s">
        <v>88</v>
      </c>
      <c r="D19" s="14" t="s">
        <v>89</v>
      </c>
      <c r="E19" s="15"/>
      <c r="F19" s="22" t="s">
        <v>90</v>
      </c>
      <c r="G19" s="22" t="s">
        <v>91</v>
      </c>
      <c r="H19" s="16" t="s">
        <v>92</v>
      </c>
      <c r="I19" s="16" t="s">
        <v>93</v>
      </c>
      <c r="J19" s="17" t="s">
        <v>94</v>
      </c>
      <c r="K19" s="4" t="n">
        <v>124</v>
      </c>
      <c r="L19" s="4" t="s">
        <v>10</v>
      </c>
    </row>
    <row r="20" customFormat="false" ht="13" hidden="false" customHeight="false" outlineLevel="0" collapsed="false">
      <c r="A20" s="11"/>
      <c r="B20" s="12" t="s">
        <v>10</v>
      </c>
      <c r="C20" s="13" t="s">
        <v>95</v>
      </c>
      <c r="D20" s="14"/>
      <c r="E20" s="15"/>
      <c r="F20" s="22" t="s">
        <v>96</v>
      </c>
      <c r="G20" s="22" t="s">
        <v>97</v>
      </c>
      <c r="H20" s="16" t="s">
        <v>98</v>
      </c>
      <c r="I20" s="16" t="s">
        <v>99</v>
      </c>
      <c r="J20" s="17" t="s">
        <v>100</v>
      </c>
      <c r="K20" s="4" t="n">
        <v>125</v>
      </c>
      <c r="L20" s="4" t="s">
        <v>10</v>
      </c>
    </row>
    <row r="21" customFormat="false" ht="13" hidden="false" customHeight="false" outlineLevel="0" collapsed="false">
      <c r="A21" s="11"/>
      <c r="B21" s="12" t="s">
        <v>10</v>
      </c>
      <c r="C21" s="13" t="s">
        <v>101</v>
      </c>
      <c r="D21" s="14"/>
      <c r="E21" s="15"/>
      <c r="F21" s="22" t="s">
        <v>102</v>
      </c>
      <c r="G21" s="22" t="s">
        <v>103</v>
      </c>
      <c r="H21" s="16" t="s">
        <v>104</v>
      </c>
      <c r="I21" s="16" t="s">
        <v>105</v>
      </c>
      <c r="J21" s="17" t="s">
        <v>16</v>
      </c>
      <c r="K21" s="4" t="n">
        <v>126</v>
      </c>
      <c r="L21" s="4" t="s">
        <v>10</v>
      </c>
    </row>
    <row r="22" customFormat="false" ht="13" hidden="false" customHeight="false" outlineLevel="0" collapsed="false">
      <c r="A22" s="11"/>
      <c r="B22" s="12" t="s">
        <v>10</v>
      </c>
      <c r="C22" s="13" t="s">
        <v>106</v>
      </c>
      <c r="D22" s="23" t="s">
        <v>107</v>
      </c>
      <c r="E22" s="24" t="s">
        <v>108</v>
      </c>
      <c r="F22" s="22" t="s">
        <v>109</v>
      </c>
      <c r="G22" s="22" t="s">
        <v>110</v>
      </c>
      <c r="H22" s="16" t="s">
        <v>111</v>
      </c>
      <c r="I22" s="16" t="s">
        <v>112</v>
      </c>
      <c r="J22" s="17" t="s">
        <v>113</v>
      </c>
      <c r="K22" s="4" t="n">
        <v>127</v>
      </c>
      <c r="L22" s="4" t="s">
        <v>10</v>
      </c>
    </row>
    <row r="23" customFormat="false" ht="13" hidden="false" customHeight="false" outlineLevel="0" collapsed="false">
      <c r="A23" s="11"/>
      <c r="B23" s="12" t="s">
        <v>10</v>
      </c>
      <c r="C23" s="13" t="s">
        <v>114</v>
      </c>
      <c r="D23" s="14"/>
      <c r="E23" s="15"/>
      <c r="F23" s="22" t="s">
        <v>115</v>
      </c>
      <c r="G23" s="22" t="s">
        <v>116</v>
      </c>
      <c r="H23" s="16" t="s">
        <v>117</v>
      </c>
      <c r="I23" s="16" t="s">
        <v>118</v>
      </c>
      <c r="J23" s="17" t="s">
        <v>119</v>
      </c>
      <c r="K23" s="4" t="n">
        <v>128</v>
      </c>
      <c r="L23" s="4" t="s">
        <v>10</v>
      </c>
    </row>
    <row r="24" customFormat="false" ht="13" hidden="false" customHeight="false" outlineLevel="0" collapsed="false">
      <c r="A24" s="11"/>
      <c r="B24" s="12" t="s">
        <v>10</v>
      </c>
      <c r="C24" s="13" t="s">
        <v>120</v>
      </c>
      <c r="D24" s="14"/>
      <c r="E24" s="15" t="s">
        <v>121</v>
      </c>
      <c r="F24" s="22" t="s">
        <v>122</v>
      </c>
      <c r="G24" s="22" t="s">
        <v>123</v>
      </c>
      <c r="H24" s="16" t="s">
        <v>124</v>
      </c>
      <c r="I24" s="16" t="s">
        <v>125</v>
      </c>
      <c r="J24" s="17" t="s">
        <v>126</v>
      </c>
      <c r="K24" s="4" t="n">
        <v>129</v>
      </c>
      <c r="L24" s="4" t="s">
        <v>10</v>
      </c>
    </row>
    <row r="25" customFormat="false" ht="13" hidden="false" customHeight="false" outlineLevel="0" collapsed="false">
      <c r="A25" s="11"/>
      <c r="B25" s="12" t="s">
        <v>10</v>
      </c>
      <c r="C25" s="13" t="s">
        <v>127</v>
      </c>
      <c r="D25" s="25" t="s">
        <v>128</v>
      </c>
      <c r="E25" s="15" t="s">
        <v>129</v>
      </c>
      <c r="F25" s="22" t="s">
        <v>130</v>
      </c>
      <c r="G25" s="22" t="s">
        <v>131</v>
      </c>
      <c r="H25" s="16" t="s">
        <v>132</v>
      </c>
      <c r="I25" s="16" t="s">
        <v>133</v>
      </c>
      <c r="J25" s="17" t="s">
        <v>16</v>
      </c>
      <c r="K25" s="4" t="n">
        <v>130</v>
      </c>
      <c r="L25" s="4" t="s">
        <v>10</v>
      </c>
    </row>
    <row r="26" customFormat="false" ht="13" hidden="false" customHeight="false" outlineLevel="0" collapsed="false">
      <c r="A26" s="11"/>
      <c r="B26" s="12" t="s">
        <v>10</v>
      </c>
      <c r="C26" s="13" t="s">
        <v>134</v>
      </c>
      <c r="D26" s="21" t="s">
        <v>49</v>
      </c>
      <c r="E26" s="15"/>
      <c r="F26" s="22" t="s">
        <v>135</v>
      </c>
      <c r="G26" s="22" t="s">
        <v>136</v>
      </c>
      <c r="H26" s="16" t="s">
        <v>137</v>
      </c>
      <c r="I26" s="16" t="s">
        <v>138</v>
      </c>
      <c r="J26" s="17" t="s">
        <v>16</v>
      </c>
      <c r="K26" s="4" t="n">
        <v>131</v>
      </c>
      <c r="L26" s="4" t="s">
        <v>10</v>
      </c>
    </row>
    <row r="27" customFormat="false" ht="13" hidden="false" customHeight="false" outlineLevel="0" collapsed="false">
      <c r="A27" s="11"/>
      <c r="B27" s="12" t="s">
        <v>10</v>
      </c>
      <c r="C27" s="13" t="s">
        <v>139</v>
      </c>
      <c r="D27" s="14"/>
      <c r="E27" s="15"/>
      <c r="F27" s="22" t="s">
        <v>140</v>
      </c>
      <c r="G27" s="22" t="s">
        <v>141</v>
      </c>
      <c r="H27" s="16" t="s">
        <v>142</v>
      </c>
      <c r="I27" s="16" t="s">
        <v>143</v>
      </c>
      <c r="J27" s="17" t="s">
        <v>144</v>
      </c>
      <c r="K27" s="4" t="n">
        <v>132</v>
      </c>
      <c r="L27" s="4" t="s">
        <v>10</v>
      </c>
    </row>
    <row r="28" customFormat="false" ht="13" hidden="false" customHeight="false" outlineLevel="0" collapsed="false">
      <c r="A28" s="11"/>
      <c r="B28" s="12" t="s">
        <v>10</v>
      </c>
      <c r="C28" s="13" t="s">
        <v>145</v>
      </c>
      <c r="D28" s="14"/>
      <c r="E28" s="15"/>
      <c r="F28" s="22" t="s">
        <v>146</v>
      </c>
      <c r="G28" s="22" t="s">
        <v>147</v>
      </c>
      <c r="H28" s="16" t="s">
        <v>148</v>
      </c>
      <c r="I28" s="16" t="s">
        <v>149</v>
      </c>
      <c r="J28" s="17" t="s">
        <v>16</v>
      </c>
      <c r="K28" s="4" t="n">
        <v>133</v>
      </c>
      <c r="L28" s="4" t="s">
        <v>10</v>
      </c>
    </row>
    <row r="29" customFormat="false" ht="13" hidden="false" customHeight="false" outlineLevel="0" collapsed="false">
      <c r="A29" s="11"/>
      <c r="B29" s="12" t="s">
        <v>10</v>
      </c>
      <c r="C29" s="13" t="s">
        <v>150</v>
      </c>
      <c r="D29" s="21" t="s">
        <v>49</v>
      </c>
      <c r="E29" s="15"/>
      <c r="F29" s="22" t="s">
        <v>151</v>
      </c>
      <c r="G29" s="22" t="s">
        <v>152</v>
      </c>
      <c r="H29" s="16" t="s">
        <v>153</v>
      </c>
      <c r="I29" s="16" t="s">
        <v>154</v>
      </c>
      <c r="J29" s="17" t="s">
        <v>16</v>
      </c>
      <c r="K29" s="4" t="n">
        <v>134</v>
      </c>
      <c r="L29" s="4" t="s">
        <v>10</v>
      </c>
    </row>
    <row r="30" customFormat="false" ht="13" hidden="false" customHeight="false" outlineLevel="0" collapsed="false">
      <c r="A30" s="11"/>
      <c r="B30" s="12" t="s">
        <v>10</v>
      </c>
      <c r="C30" s="13" t="s">
        <v>155</v>
      </c>
      <c r="D30" s="21" t="s">
        <v>49</v>
      </c>
      <c r="E30" s="15"/>
      <c r="F30" s="22" t="s">
        <v>156</v>
      </c>
      <c r="G30" s="22" t="s">
        <v>157</v>
      </c>
      <c r="H30" s="16" t="s">
        <v>158</v>
      </c>
      <c r="I30" s="16" t="s">
        <v>159</v>
      </c>
      <c r="J30" s="17" t="s">
        <v>160</v>
      </c>
      <c r="K30" s="4" t="n">
        <v>135</v>
      </c>
      <c r="L30" s="4" t="s">
        <v>10</v>
      </c>
    </row>
    <row r="31" customFormat="false" ht="13" hidden="false" customHeight="false" outlineLevel="0" collapsed="false">
      <c r="A31" s="11"/>
      <c r="B31" s="12" t="s">
        <v>10</v>
      </c>
      <c r="C31" s="13" t="s">
        <v>161</v>
      </c>
      <c r="D31" s="14"/>
      <c r="E31" s="15"/>
      <c r="F31" s="22" t="s">
        <v>162</v>
      </c>
      <c r="G31" s="22" t="s">
        <v>163</v>
      </c>
      <c r="H31" s="16" t="s">
        <v>164</v>
      </c>
      <c r="I31" s="16" t="s">
        <v>165</v>
      </c>
      <c r="J31" s="17" t="s">
        <v>16</v>
      </c>
      <c r="K31" s="4" t="n">
        <v>136</v>
      </c>
      <c r="L31" s="4" t="s">
        <v>10</v>
      </c>
    </row>
    <row r="32" customFormat="false" ht="13" hidden="false" customHeight="false" outlineLevel="0" collapsed="false">
      <c r="A32" s="11"/>
      <c r="B32" s="12" t="s">
        <v>10</v>
      </c>
      <c r="C32" s="13" t="s">
        <v>166</v>
      </c>
      <c r="D32" s="18" t="s">
        <v>18</v>
      </c>
      <c r="E32" s="15"/>
      <c r="F32" s="22" t="s">
        <v>167</v>
      </c>
      <c r="G32" s="22" t="s">
        <v>168</v>
      </c>
      <c r="H32" s="16" t="s">
        <v>169</v>
      </c>
      <c r="I32" s="16" t="s">
        <v>170</v>
      </c>
      <c r="J32" s="17" t="s">
        <v>171</v>
      </c>
      <c r="K32" s="4" t="n">
        <v>137</v>
      </c>
      <c r="L32" s="4" t="s">
        <v>10</v>
      </c>
    </row>
    <row r="33" customFormat="false" ht="13" hidden="false" customHeight="false" outlineLevel="0" collapsed="false">
      <c r="A33" s="11"/>
      <c r="B33" s="12" t="s">
        <v>10</v>
      </c>
      <c r="C33" s="13" t="s">
        <v>172</v>
      </c>
      <c r="D33" s="14"/>
      <c r="E33" s="15"/>
      <c r="F33" s="22" t="s">
        <v>173</v>
      </c>
      <c r="G33" s="22" t="s">
        <v>173</v>
      </c>
      <c r="H33" s="16" t="s">
        <v>174</v>
      </c>
      <c r="I33" s="16" t="e">
        <f aca="false">NA()</f>
        <v>#N/A</v>
      </c>
      <c r="J33" s="17" t="e">
        <f aca="false">NA()</f>
        <v>#N/A</v>
      </c>
      <c r="K33" s="4" t="n">
        <v>138</v>
      </c>
      <c r="L33" s="4" t="s">
        <v>10</v>
      </c>
    </row>
    <row r="34" customFormat="false" ht="13" hidden="false" customHeight="false" outlineLevel="0" collapsed="false">
      <c r="A34" s="11"/>
      <c r="B34" s="12" t="s">
        <v>10</v>
      </c>
      <c r="C34" s="13" t="s">
        <v>175</v>
      </c>
      <c r="D34" s="14"/>
      <c r="E34" s="15"/>
      <c r="F34" s="22" t="s">
        <v>176</v>
      </c>
      <c r="G34" s="22" t="s">
        <v>176</v>
      </c>
      <c r="H34" s="16" t="s">
        <v>174</v>
      </c>
      <c r="I34" s="16" t="e">
        <f aca="false">NA()</f>
        <v>#N/A</v>
      </c>
      <c r="J34" s="17" t="e">
        <f aca="false">NA()</f>
        <v>#N/A</v>
      </c>
      <c r="K34" s="4" t="n">
        <v>139</v>
      </c>
      <c r="L34" s="4" t="s">
        <v>10</v>
      </c>
    </row>
    <row r="35" customFormat="false" ht="13" hidden="false" customHeight="false" outlineLevel="0" collapsed="false">
      <c r="A35" s="11"/>
      <c r="B35" s="12" t="s">
        <v>10</v>
      </c>
      <c r="C35" s="13" t="s">
        <v>177</v>
      </c>
      <c r="D35" s="14"/>
      <c r="E35" s="15"/>
      <c r="F35" s="22" t="s">
        <v>178</v>
      </c>
      <c r="G35" s="22" t="s">
        <v>179</v>
      </c>
      <c r="H35" s="16" t="s">
        <v>180</v>
      </c>
      <c r="I35" s="16" t="s">
        <v>181</v>
      </c>
      <c r="J35" s="17" t="s">
        <v>16</v>
      </c>
      <c r="K35" s="4" t="n">
        <v>140</v>
      </c>
      <c r="L35" s="4" t="s">
        <v>10</v>
      </c>
    </row>
    <row r="36" customFormat="false" ht="13" hidden="false" customHeight="false" outlineLevel="0" collapsed="false">
      <c r="A36" s="11"/>
      <c r="B36" s="12" t="s">
        <v>10</v>
      </c>
      <c r="C36" s="13" t="s">
        <v>182</v>
      </c>
      <c r="D36" s="14"/>
      <c r="E36" s="15"/>
      <c r="F36" s="22" t="s">
        <v>183</v>
      </c>
      <c r="G36" s="22" t="s">
        <v>184</v>
      </c>
      <c r="H36" s="16" t="s">
        <v>185</v>
      </c>
      <c r="I36" s="16" t="s">
        <v>186</v>
      </c>
      <c r="J36" s="17" t="s">
        <v>16</v>
      </c>
      <c r="K36" s="4" t="n">
        <v>141</v>
      </c>
      <c r="L36" s="4" t="s">
        <v>10</v>
      </c>
    </row>
    <row r="37" customFormat="false" ht="13" hidden="false" customHeight="false" outlineLevel="0" collapsed="false">
      <c r="A37" s="11"/>
      <c r="B37" s="12" t="s">
        <v>10</v>
      </c>
      <c r="C37" s="13" t="s">
        <v>187</v>
      </c>
      <c r="D37" s="18" t="s">
        <v>18</v>
      </c>
      <c r="E37" s="15"/>
      <c r="F37" s="22" t="s">
        <v>188</v>
      </c>
      <c r="G37" s="22" t="s">
        <v>189</v>
      </c>
      <c r="H37" s="16" t="s">
        <v>190</v>
      </c>
      <c r="I37" s="16" t="s">
        <v>191</v>
      </c>
      <c r="J37" s="17" t="s">
        <v>192</v>
      </c>
      <c r="K37" s="4" t="n">
        <v>142</v>
      </c>
      <c r="L37" s="4" t="s">
        <v>10</v>
      </c>
    </row>
    <row r="38" customFormat="false" ht="13" hidden="false" customHeight="false" outlineLevel="0" collapsed="false">
      <c r="A38" s="11"/>
      <c r="B38" s="12" t="s">
        <v>10</v>
      </c>
      <c r="C38" s="13" t="s">
        <v>193</v>
      </c>
      <c r="D38" s="14"/>
      <c r="E38" s="15"/>
      <c r="F38" s="22" t="s">
        <v>194</v>
      </c>
      <c r="G38" s="22" t="s">
        <v>195</v>
      </c>
      <c r="H38" s="16" t="s">
        <v>196</v>
      </c>
      <c r="I38" s="16" t="s">
        <v>197</v>
      </c>
      <c r="J38" s="17" t="s">
        <v>16</v>
      </c>
      <c r="K38" s="4" t="n">
        <v>143</v>
      </c>
      <c r="L38" s="4" t="s">
        <v>10</v>
      </c>
    </row>
    <row r="39" customFormat="false" ht="13" hidden="false" customHeight="false" outlineLevel="0" collapsed="false">
      <c r="A39" s="11"/>
      <c r="B39" s="12" t="s">
        <v>10</v>
      </c>
      <c r="C39" s="13" t="s">
        <v>198</v>
      </c>
      <c r="D39" s="26" t="s">
        <v>199</v>
      </c>
      <c r="E39" s="15"/>
      <c r="F39" s="22" t="s">
        <v>200</v>
      </c>
      <c r="G39" s="22" t="s">
        <v>201</v>
      </c>
      <c r="H39" s="16" t="s">
        <v>202</v>
      </c>
      <c r="I39" s="16" t="s">
        <v>203</v>
      </c>
      <c r="J39" s="17" t="s">
        <v>16</v>
      </c>
      <c r="K39" s="4" t="n">
        <v>144</v>
      </c>
      <c r="L39" s="4" t="s">
        <v>10</v>
      </c>
    </row>
    <row r="40" customFormat="false" ht="13" hidden="false" customHeight="false" outlineLevel="0" collapsed="false">
      <c r="A40" s="11"/>
      <c r="B40" s="12" t="s">
        <v>10</v>
      </c>
      <c r="C40" s="13" t="s">
        <v>204</v>
      </c>
      <c r="D40" s="14"/>
      <c r="E40" s="15"/>
      <c r="F40" s="22" t="s">
        <v>205</v>
      </c>
      <c r="G40" s="22" t="s">
        <v>206</v>
      </c>
      <c r="H40" s="16" t="s">
        <v>207</v>
      </c>
      <c r="I40" s="16" t="s">
        <v>208</v>
      </c>
      <c r="J40" s="17" t="s">
        <v>16</v>
      </c>
      <c r="K40" s="4" t="n">
        <v>145</v>
      </c>
      <c r="L40" s="4" t="s">
        <v>10</v>
      </c>
    </row>
    <row r="41" customFormat="false" ht="13" hidden="false" customHeight="false" outlineLevel="0" collapsed="false">
      <c r="A41" s="11"/>
      <c r="B41" s="12" t="s">
        <v>10</v>
      </c>
      <c r="C41" s="13" t="s">
        <v>209</v>
      </c>
      <c r="D41" s="14"/>
      <c r="E41" s="15"/>
      <c r="F41" s="22" t="s">
        <v>210</v>
      </c>
      <c r="G41" s="22" t="s">
        <v>211</v>
      </c>
      <c r="H41" s="16" t="s">
        <v>212</v>
      </c>
      <c r="I41" s="16" t="s">
        <v>213</v>
      </c>
      <c r="J41" s="17" t="s">
        <v>214</v>
      </c>
      <c r="K41" s="4" t="n">
        <v>146</v>
      </c>
      <c r="L41" s="4" t="s">
        <v>10</v>
      </c>
    </row>
    <row r="42" customFormat="false" ht="13" hidden="false" customHeight="false" outlineLevel="0" collapsed="false">
      <c r="A42" s="11"/>
      <c r="B42" s="12" t="s">
        <v>10</v>
      </c>
      <c r="C42" s="13" t="s">
        <v>215</v>
      </c>
      <c r="D42" s="27" t="s">
        <v>216</v>
      </c>
      <c r="E42" s="15"/>
      <c r="F42" s="22" t="s">
        <v>217</v>
      </c>
      <c r="G42" s="22" t="s">
        <v>218</v>
      </c>
      <c r="H42" s="16" t="s">
        <v>219</v>
      </c>
      <c r="I42" s="16" t="s">
        <v>220</v>
      </c>
      <c r="J42" s="17" t="s">
        <v>221</v>
      </c>
      <c r="K42" s="4" t="n">
        <v>147</v>
      </c>
      <c r="L42" s="4" t="s">
        <v>10</v>
      </c>
    </row>
    <row r="43" customFormat="false" ht="13" hidden="false" customHeight="false" outlineLevel="0" collapsed="false">
      <c r="A43" s="11"/>
      <c r="B43" s="12" t="s">
        <v>10</v>
      </c>
      <c r="C43" s="13" t="s">
        <v>222</v>
      </c>
      <c r="D43" s="18" t="s">
        <v>18</v>
      </c>
      <c r="E43" s="15"/>
      <c r="F43" s="22" t="s">
        <v>223</v>
      </c>
      <c r="G43" s="22" t="s">
        <v>224</v>
      </c>
      <c r="H43" s="16" t="s">
        <v>225</v>
      </c>
      <c r="I43" s="16" t="s">
        <v>226</v>
      </c>
      <c r="J43" s="17" t="s">
        <v>227</v>
      </c>
      <c r="K43" s="4" t="n">
        <v>148</v>
      </c>
      <c r="L43" s="4" t="s">
        <v>10</v>
      </c>
    </row>
    <row r="44" customFormat="false" ht="13" hidden="false" customHeight="false" outlineLevel="0" collapsed="false">
      <c r="A44" s="11"/>
      <c r="B44" s="12" t="s">
        <v>10</v>
      </c>
      <c r="C44" s="13" t="s">
        <v>228</v>
      </c>
      <c r="D44" s="14" t="s">
        <v>229</v>
      </c>
      <c r="E44" s="15"/>
      <c r="F44" s="22" t="s">
        <v>230</v>
      </c>
      <c r="G44" s="22" t="s">
        <v>231</v>
      </c>
      <c r="H44" s="16" t="s">
        <v>232</v>
      </c>
      <c r="I44" s="16" t="s">
        <v>233</v>
      </c>
      <c r="J44" s="17" t="s">
        <v>234</v>
      </c>
      <c r="K44" s="4" t="n">
        <v>149</v>
      </c>
      <c r="L44" s="4" t="s">
        <v>10</v>
      </c>
    </row>
    <row r="45" customFormat="false" ht="13" hidden="false" customHeight="false" outlineLevel="0" collapsed="false">
      <c r="A45" s="11"/>
      <c r="B45" s="12" t="s">
        <v>10</v>
      </c>
      <c r="C45" s="13" t="s">
        <v>235</v>
      </c>
      <c r="D45" s="14"/>
      <c r="E45" s="15"/>
      <c r="F45" s="22" t="s">
        <v>236</v>
      </c>
      <c r="G45" s="22" t="s">
        <v>236</v>
      </c>
      <c r="H45" s="16" t="s">
        <v>174</v>
      </c>
      <c r="I45" s="16" t="e">
        <f aca="false">NA()</f>
        <v>#N/A</v>
      </c>
      <c r="J45" s="17" t="e">
        <f aca="false">NA()</f>
        <v>#N/A</v>
      </c>
      <c r="K45" s="4" t="n">
        <v>150</v>
      </c>
      <c r="L45" s="4" t="s">
        <v>10</v>
      </c>
    </row>
    <row r="46" customFormat="false" ht="13" hidden="false" customHeight="false" outlineLevel="0" collapsed="false">
      <c r="A46" s="11"/>
      <c r="B46" s="12" t="s">
        <v>10</v>
      </c>
      <c r="C46" s="13" t="s">
        <v>237</v>
      </c>
      <c r="D46" s="14"/>
      <c r="E46" s="15"/>
      <c r="F46" s="22" t="s">
        <v>238</v>
      </c>
      <c r="G46" s="22" t="s">
        <v>239</v>
      </c>
      <c r="H46" s="16" t="s">
        <v>240</v>
      </c>
      <c r="I46" s="16" t="s">
        <v>241</v>
      </c>
      <c r="J46" s="17" t="s">
        <v>16</v>
      </c>
      <c r="K46" s="4" t="n">
        <v>151</v>
      </c>
      <c r="L46" s="4" t="s">
        <v>10</v>
      </c>
    </row>
    <row r="47" customFormat="false" ht="13" hidden="false" customHeight="false" outlineLevel="0" collapsed="false">
      <c r="A47" s="11"/>
      <c r="B47" s="12" t="s">
        <v>10</v>
      </c>
      <c r="C47" s="13" t="s">
        <v>242</v>
      </c>
      <c r="D47" s="14"/>
      <c r="E47" s="15"/>
      <c r="F47" s="22" t="s">
        <v>243</v>
      </c>
      <c r="G47" s="22" t="s">
        <v>244</v>
      </c>
      <c r="H47" s="16" t="s">
        <v>245</v>
      </c>
      <c r="I47" s="16" t="s">
        <v>246</v>
      </c>
      <c r="J47" s="17" t="s">
        <v>247</v>
      </c>
      <c r="K47" s="4" t="n">
        <v>152</v>
      </c>
      <c r="L47" s="4" t="s">
        <v>10</v>
      </c>
    </row>
    <row r="48" customFormat="false" ht="13" hidden="false" customHeight="false" outlineLevel="0" collapsed="false">
      <c r="A48" s="11"/>
      <c r="B48" s="12" t="s">
        <v>10</v>
      </c>
      <c r="C48" s="13" t="s">
        <v>248</v>
      </c>
      <c r="D48" s="14" t="s">
        <v>89</v>
      </c>
      <c r="E48" s="15"/>
      <c r="F48" s="22" t="s">
        <v>249</v>
      </c>
      <c r="G48" s="22" t="s">
        <v>250</v>
      </c>
      <c r="H48" s="16" t="s">
        <v>251</v>
      </c>
      <c r="I48" s="16" t="s">
        <v>252</v>
      </c>
      <c r="J48" s="17" t="s">
        <v>253</v>
      </c>
      <c r="K48" s="4" t="n">
        <v>153</v>
      </c>
      <c r="L48" s="4" t="s">
        <v>10</v>
      </c>
    </row>
    <row r="49" customFormat="false" ht="13" hidden="false" customHeight="false" outlineLevel="0" collapsed="false">
      <c r="A49" s="11"/>
      <c r="B49" s="12" t="s">
        <v>10</v>
      </c>
      <c r="C49" s="13" t="s">
        <v>254</v>
      </c>
      <c r="D49" s="14"/>
      <c r="E49" s="15"/>
      <c r="F49" s="22" t="s">
        <v>255</v>
      </c>
      <c r="G49" s="22" t="s">
        <v>255</v>
      </c>
      <c r="H49" s="16" t="s">
        <v>174</v>
      </c>
      <c r="I49" s="16" t="e">
        <f aca="false">NA()</f>
        <v>#N/A</v>
      </c>
      <c r="J49" s="17" t="e">
        <f aca="false">NA()</f>
        <v>#N/A</v>
      </c>
      <c r="K49" s="4" t="n">
        <v>154</v>
      </c>
      <c r="L49" s="4" t="s">
        <v>10</v>
      </c>
    </row>
    <row r="50" customFormat="false" ht="13" hidden="false" customHeight="false" outlineLevel="0" collapsed="false">
      <c r="A50" s="11"/>
      <c r="B50" s="12" t="s">
        <v>10</v>
      </c>
      <c r="C50" s="13" t="s">
        <v>256</v>
      </c>
      <c r="D50" s="14"/>
      <c r="E50" s="15"/>
      <c r="F50" s="22" t="s">
        <v>257</v>
      </c>
      <c r="G50" s="22" t="s">
        <v>258</v>
      </c>
      <c r="H50" s="16" t="s">
        <v>259</v>
      </c>
      <c r="I50" s="16" t="s">
        <v>260</v>
      </c>
      <c r="J50" s="17" t="s">
        <v>16</v>
      </c>
      <c r="K50" s="4" t="n">
        <v>155</v>
      </c>
      <c r="L50" s="4" t="s">
        <v>10</v>
      </c>
    </row>
    <row r="51" customFormat="false" ht="13" hidden="false" customHeight="false" outlineLevel="0" collapsed="false">
      <c r="A51" s="11"/>
      <c r="B51" s="12" t="s">
        <v>10</v>
      </c>
      <c r="C51" s="13" t="s">
        <v>261</v>
      </c>
      <c r="D51" s="14"/>
      <c r="E51" s="15"/>
      <c r="F51" s="22" t="s">
        <v>262</v>
      </c>
      <c r="G51" s="22" t="s">
        <v>262</v>
      </c>
      <c r="H51" s="16" t="s">
        <v>174</v>
      </c>
      <c r="I51" s="16" t="e">
        <f aca="false">NA()</f>
        <v>#N/A</v>
      </c>
      <c r="J51" s="17" t="e">
        <f aca="false">NA()</f>
        <v>#N/A</v>
      </c>
      <c r="K51" s="4" t="n">
        <v>156</v>
      </c>
      <c r="L51" s="4" t="s">
        <v>10</v>
      </c>
    </row>
    <row r="52" customFormat="false" ht="13" hidden="false" customHeight="false" outlineLevel="0" collapsed="false">
      <c r="A52" s="11"/>
      <c r="B52" s="12" t="s">
        <v>10</v>
      </c>
      <c r="C52" s="13" t="s">
        <v>263</v>
      </c>
      <c r="D52" s="14"/>
      <c r="E52" s="15"/>
      <c r="F52" s="22" t="s">
        <v>264</v>
      </c>
      <c r="G52" s="22" t="s">
        <v>265</v>
      </c>
      <c r="H52" s="16" t="s">
        <v>266</v>
      </c>
      <c r="I52" s="16" t="s">
        <v>267</v>
      </c>
      <c r="J52" s="17" t="s">
        <v>268</v>
      </c>
      <c r="K52" s="4" t="n">
        <v>157</v>
      </c>
      <c r="L52" s="4" t="s">
        <v>10</v>
      </c>
    </row>
    <row r="53" customFormat="false" ht="13" hidden="false" customHeight="false" outlineLevel="0" collapsed="false">
      <c r="A53" s="11"/>
      <c r="B53" s="12" t="s">
        <v>10</v>
      </c>
      <c r="C53" s="13" t="s">
        <v>269</v>
      </c>
      <c r="D53" s="14"/>
      <c r="E53" s="15"/>
      <c r="F53" s="22" t="s">
        <v>270</v>
      </c>
      <c r="G53" s="22" t="s">
        <v>271</v>
      </c>
      <c r="H53" s="16" t="s">
        <v>272</v>
      </c>
      <c r="I53" s="16" t="s">
        <v>273</v>
      </c>
      <c r="J53" s="17" t="s">
        <v>16</v>
      </c>
      <c r="K53" s="4" t="n">
        <v>158</v>
      </c>
      <c r="L53" s="4" t="s">
        <v>10</v>
      </c>
    </row>
    <row r="54" customFormat="false" ht="13" hidden="false" customHeight="false" outlineLevel="0" collapsed="false">
      <c r="A54" s="11"/>
      <c r="B54" s="12" t="s">
        <v>10</v>
      </c>
      <c r="C54" s="13" t="s">
        <v>274</v>
      </c>
      <c r="D54" s="14"/>
      <c r="E54" s="15"/>
      <c r="F54" s="22" t="s">
        <v>275</v>
      </c>
      <c r="G54" s="22" t="s">
        <v>276</v>
      </c>
      <c r="H54" s="16" t="s">
        <v>277</v>
      </c>
      <c r="I54" s="16" t="s">
        <v>278</v>
      </c>
      <c r="J54" s="17" t="s">
        <v>279</v>
      </c>
      <c r="K54" s="4" t="n">
        <v>159</v>
      </c>
      <c r="L54" s="4" t="s">
        <v>10</v>
      </c>
    </row>
    <row r="55" customFormat="false" ht="13" hidden="false" customHeight="false" outlineLevel="0" collapsed="false">
      <c r="A55" s="11"/>
      <c r="B55" s="12" t="s">
        <v>10</v>
      </c>
      <c r="C55" s="13" t="s">
        <v>280</v>
      </c>
      <c r="D55" s="18" t="s">
        <v>18</v>
      </c>
      <c r="E55" s="15"/>
      <c r="F55" s="22" t="s">
        <v>281</v>
      </c>
      <c r="G55" s="22" t="s">
        <v>282</v>
      </c>
      <c r="H55" s="16" t="s">
        <v>283</v>
      </c>
      <c r="I55" s="16" t="s">
        <v>284</v>
      </c>
      <c r="J55" s="17" t="s">
        <v>285</v>
      </c>
      <c r="K55" s="4" t="n">
        <v>160</v>
      </c>
      <c r="L55" s="4" t="s">
        <v>10</v>
      </c>
    </row>
    <row r="56" customFormat="false" ht="13" hidden="false" customHeight="false" outlineLevel="0" collapsed="false">
      <c r="A56" s="11"/>
      <c r="B56" s="12" t="s">
        <v>10</v>
      </c>
      <c r="C56" s="13" t="s">
        <v>286</v>
      </c>
      <c r="D56" s="14"/>
      <c r="E56" s="15"/>
      <c r="F56" s="22" t="s">
        <v>287</v>
      </c>
      <c r="G56" s="22" t="s">
        <v>287</v>
      </c>
      <c r="H56" s="16" t="s">
        <v>174</v>
      </c>
      <c r="I56" s="16" t="e">
        <f aca="false">NA()</f>
        <v>#N/A</v>
      </c>
      <c r="J56" s="17" t="e">
        <f aca="false">NA()</f>
        <v>#N/A</v>
      </c>
      <c r="K56" s="4" t="n">
        <v>161</v>
      </c>
      <c r="L56" s="4" t="s">
        <v>10</v>
      </c>
    </row>
    <row r="57" customFormat="false" ht="13" hidden="false" customHeight="false" outlineLevel="0" collapsed="false">
      <c r="A57" s="11"/>
      <c r="B57" s="28"/>
      <c r="C57" s="29"/>
      <c r="D57" s="30"/>
      <c r="E57" s="31"/>
      <c r="F57" s="32"/>
      <c r="G57" s="33"/>
      <c r="H57" s="32"/>
      <c r="I57" s="32"/>
      <c r="J57" s="34"/>
    </row>
    <row r="58" customFormat="false" ht="13" hidden="false" customHeight="false" outlineLevel="0" collapsed="false">
      <c r="A58" s="11"/>
      <c r="B58" s="12" t="s">
        <v>288</v>
      </c>
      <c r="C58" s="13" t="s">
        <v>289</v>
      </c>
      <c r="D58" s="25" t="s">
        <v>128</v>
      </c>
      <c r="E58" s="35" t="s">
        <v>290</v>
      </c>
      <c r="F58" s="22" t="s">
        <v>291</v>
      </c>
      <c r="G58" s="22" t="s">
        <v>292</v>
      </c>
      <c r="H58" s="16" t="s">
        <v>293</v>
      </c>
      <c r="I58" s="16" t="s">
        <v>294</v>
      </c>
      <c r="J58" s="17" t="s">
        <v>295</v>
      </c>
      <c r="K58" s="4" t="n">
        <v>1</v>
      </c>
      <c r="L58" s="4" t="s">
        <v>288</v>
      </c>
    </row>
    <row r="59" customFormat="false" ht="13" hidden="false" customHeight="false" outlineLevel="0" collapsed="false">
      <c r="A59" s="11"/>
      <c r="B59" s="12" t="s">
        <v>288</v>
      </c>
      <c r="C59" s="13" t="s">
        <v>296</v>
      </c>
      <c r="D59" s="36" t="s">
        <v>297</v>
      </c>
      <c r="E59" s="15"/>
      <c r="F59" s="22" t="s">
        <v>298</v>
      </c>
      <c r="G59" s="22" t="s">
        <v>299</v>
      </c>
      <c r="H59" s="16" t="s">
        <v>300</v>
      </c>
      <c r="I59" s="16" t="s">
        <v>301</v>
      </c>
      <c r="J59" s="17" t="s">
        <v>302</v>
      </c>
      <c r="K59" s="4" t="n">
        <v>2</v>
      </c>
      <c r="L59" s="4" t="s">
        <v>288</v>
      </c>
    </row>
    <row r="60" customFormat="false" ht="13" hidden="false" customHeight="false" outlineLevel="0" collapsed="false">
      <c r="A60" s="11"/>
      <c r="B60" s="12" t="s">
        <v>288</v>
      </c>
      <c r="C60" s="13" t="s">
        <v>303</v>
      </c>
      <c r="D60" s="23" t="s">
        <v>107</v>
      </c>
      <c r="E60" s="24" t="s">
        <v>108</v>
      </c>
      <c r="F60" s="22" t="s">
        <v>304</v>
      </c>
      <c r="G60" s="22" t="s">
        <v>305</v>
      </c>
      <c r="H60" s="16" t="s">
        <v>306</v>
      </c>
      <c r="I60" s="16" t="s">
        <v>307</v>
      </c>
      <c r="J60" s="17" t="s">
        <v>308</v>
      </c>
      <c r="K60" s="4" t="n">
        <v>3</v>
      </c>
      <c r="L60" s="4" t="s">
        <v>288</v>
      </c>
    </row>
    <row r="61" customFormat="false" ht="13" hidden="false" customHeight="false" outlineLevel="0" collapsed="false">
      <c r="A61" s="11"/>
      <c r="B61" s="12" t="s">
        <v>288</v>
      </c>
      <c r="C61" s="13" t="s">
        <v>309</v>
      </c>
      <c r="D61" s="25" t="s">
        <v>128</v>
      </c>
      <c r="E61" s="35" t="s">
        <v>290</v>
      </c>
      <c r="F61" s="22" t="s">
        <v>310</v>
      </c>
      <c r="G61" s="22" t="s">
        <v>311</v>
      </c>
      <c r="H61" s="16" t="s">
        <v>312</v>
      </c>
      <c r="I61" s="16" t="s">
        <v>313</v>
      </c>
      <c r="J61" s="17" t="s">
        <v>295</v>
      </c>
      <c r="K61" s="4" t="n">
        <v>4</v>
      </c>
      <c r="L61" s="4" t="s">
        <v>288</v>
      </c>
    </row>
    <row r="62" customFormat="false" ht="13" hidden="false" customHeight="false" outlineLevel="0" collapsed="false">
      <c r="A62" s="11"/>
      <c r="B62" s="12" t="s">
        <v>288</v>
      </c>
      <c r="C62" s="13" t="s">
        <v>314</v>
      </c>
      <c r="D62" s="14"/>
      <c r="E62" s="15"/>
      <c r="F62" s="22" t="s">
        <v>315</v>
      </c>
      <c r="G62" s="22" t="s">
        <v>315</v>
      </c>
      <c r="H62" s="16" t="s">
        <v>174</v>
      </c>
      <c r="I62" s="16" t="e">
        <f aca="false">NA()</f>
        <v>#N/A</v>
      </c>
      <c r="J62" s="17" t="e">
        <f aca="false">NA()</f>
        <v>#N/A</v>
      </c>
      <c r="K62" s="4" t="n">
        <v>5</v>
      </c>
      <c r="L62" s="4" t="s">
        <v>288</v>
      </c>
    </row>
    <row r="63" customFormat="false" ht="13" hidden="false" customHeight="false" outlineLevel="0" collapsed="false">
      <c r="A63" s="11"/>
      <c r="B63" s="12" t="s">
        <v>288</v>
      </c>
      <c r="C63" s="13" t="s">
        <v>316</v>
      </c>
      <c r="D63" s="36" t="s">
        <v>317</v>
      </c>
      <c r="E63" s="15"/>
      <c r="F63" s="22" t="s">
        <v>318</v>
      </c>
      <c r="G63" s="22" t="s">
        <v>319</v>
      </c>
      <c r="H63" s="16" t="s">
        <v>320</v>
      </c>
      <c r="I63" s="16" t="s">
        <v>321</v>
      </c>
      <c r="J63" s="17" t="s">
        <v>322</v>
      </c>
      <c r="K63" s="4" t="n">
        <v>6</v>
      </c>
      <c r="L63" s="4" t="s">
        <v>288</v>
      </c>
    </row>
    <row r="64" customFormat="false" ht="13" hidden="false" customHeight="false" outlineLevel="0" collapsed="false">
      <c r="A64" s="11"/>
      <c r="B64" s="12" t="s">
        <v>288</v>
      </c>
      <c r="C64" s="13" t="s">
        <v>323</v>
      </c>
      <c r="D64" s="36" t="s">
        <v>297</v>
      </c>
      <c r="E64" s="15"/>
      <c r="F64" s="22" t="s">
        <v>324</v>
      </c>
      <c r="G64" s="22" t="s">
        <v>325</v>
      </c>
      <c r="H64" s="16" t="s">
        <v>326</v>
      </c>
      <c r="I64" s="16" t="s">
        <v>327</v>
      </c>
      <c r="J64" s="17" t="s">
        <v>302</v>
      </c>
      <c r="K64" s="4" t="n">
        <v>7</v>
      </c>
      <c r="L64" s="4" t="s">
        <v>288</v>
      </c>
    </row>
    <row r="65" customFormat="false" ht="13" hidden="false" customHeight="false" outlineLevel="0" collapsed="false">
      <c r="A65" s="11"/>
      <c r="B65" s="12" t="s">
        <v>288</v>
      </c>
      <c r="C65" s="13" t="s">
        <v>328</v>
      </c>
      <c r="D65" s="36" t="s">
        <v>297</v>
      </c>
      <c r="E65" s="15"/>
      <c r="F65" s="22" t="s">
        <v>329</v>
      </c>
      <c r="G65" s="22" t="s">
        <v>330</v>
      </c>
      <c r="H65" s="16" t="s">
        <v>331</v>
      </c>
      <c r="I65" s="16" t="s">
        <v>332</v>
      </c>
      <c r="J65" s="17" t="s">
        <v>302</v>
      </c>
      <c r="K65" s="4" t="n">
        <v>8</v>
      </c>
      <c r="L65" s="4" t="s">
        <v>288</v>
      </c>
    </row>
    <row r="66" customFormat="false" ht="13" hidden="false" customHeight="false" outlineLevel="0" collapsed="false">
      <c r="A66" s="11"/>
      <c r="B66" s="12" t="s">
        <v>288</v>
      </c>
      <c r="C66" s="13" t="s">
        <v>333</v>
      </c>
      <c r="D66" s="14"/>
      <c r="E66" s="15"/>
      <c r="F66" s="22" t="s">
        <v>334</v>
      </c>
      <c r="G66" s="22" t="s">
        <v>335</v>
      </c>
      <c r="H66" s="16" t="s">
        <v>336</v>
      </c>
      <c r="I66" s="16" t="s">
        <v>337</v>
      </c>
      <c r="J66" s="17" t="s">
        <v>16</v>
      </c>
      <c r="K66" s="4" t="n">
        <v>9</v>
      </c>
      <c r="L66" s="4" t="s">
        <v>288</v>
      </c>
    </row>
    <row r="67" customFormat="false" ht="13" hidden="false" customHeight="false" outlineLevel="0" collapsed="false">
      <c r="A67" s="11"/>
      <c r="B67" s="12" t="s">
        <v>288</v>
      </c>
      <c r="C67" s="13" t="s">
        <v>338</v>
      </c>
      <c r="D67" s="26" t="s">
        <v>199</v>
      </c>
      <c r="E67" s="15"/>
      <c r="F67" s="22" t="s">
        <v>339</v>
      </c>
      <c r="G67" s="22" t="s">
        <v>340</v>
      </c>
      <c r="H67" s="16" t="s">
        <v>341</v>
      </c>
      <c r="I67" s="16" t="s">
        <v>342</v>
      </c>
      <c r="J67" s="17" t="s">
        <v>343</v>
      </c>
      <c r="K67" s="4" t="n">
        <v>10</v>
      </c>
      <c r="L67" s="4" t="s">
        <v>288</v>
      </c>
    </row>
    <row r="68" customFormat="false" ht="13" hidden="false" customHeight="false" outlineLevel="0" collapsed="false">
      <c r="A68" s="11"/>
      <c r="B68" s="12" t="s">
        <v>288</v>
      </c>
      <c r="C68" s="13" t="s">
        <v>344</v>
      </c>
      <c r="D68" s="36" t="s">
        <v>317</v>
      </c>
      <c r="E68" s="15"/>
      <c r="F68" s="22" t="s">
        <v>345</v>
      </c>
      <c r="G68" s="22" t="s">
        <v>346</v>
      </c>
      <c r="H68" s="16" t="s">
        <v>347</v>
      </c>
      <c r="I68" s="16" t="s">
        <v>348</v>
      </c>
      <c r="J68" s="17" t="s">
        <v>322</v>
      </c>
      <c r="K68" s="4" t="n">
        <v>11</v>
      </c>
      <c r="L68" s="4" t="s">
        <v>288</v>
      </c>
    </row>
    <row r="69" customFormat="false" ht="13" hidden="false" customHeight="false" outlineLevel="0" collapsed="false">
      <c r="A69" s="11"/>
      <c r="B69" s="12" t="s">
        <v>288</v>
      </c>
      <c r="C69" s="13" t="s">
        <v>349</v>
      </c>
      <c r="D69" s="37" t="s">
        <v>350</v>
      </c>
      <c r="E69" s="15"/>
      <c r="F69" s="22" t="s">
        <v>351</v>
      </c>
      <c r="G69" s="22" t="s">
        <v>352</v>
      </c>
      <c r="H69" s="16" t="s">
        <v>353</v>
      </c>
      <c r="I69" s="16" t="s">
        <v>354</v>
      </c>
      <c r="J69" s="17" t="s">
        <v>355</v>
      </c>
      <c r="K69" s="4" t="n">
        <v>12</v>
      </c>
      <c r="L69" s="4" t="s">
        <v>288</v>
      </c>
    </row>
    <row r="70" customFormat="false" ht="13" hidden="false" customHeight="false" outlineLevel="0" collapsed="false">
      <c r="A70" s="11"/>
      <c r="B70" s="12" t="s">
        <v>288</v>
      </c>
      <c r="C70" s="13" t="s">
        <v>356</v>
      </c>
      <c r="D70" s="36" t="s">
        <v>317</v>
      </c>
      <c r="E70" s="15"/>
      <c r="F70" s="22" t="s">
        <v>357</v>
      </c>
      <c r="G70" s="22" t="s">
        <v>358</v>
      </c>
      <c r="H70" s="16" t="s">
        <v>359</v>
      </c>
      <c r="I70" s="16" t="s">
        <v>360</v>
      </c>
      <c r="J70" s="17" t="s">
        <v>322</v>
      </c>
      <c r="K70" s="4" t="n">
        <v>13</v>
      </c>
      <c r="L70" s="4" t="s">
        <v>288</v>
      </c>
    </row>
    <row r="71" customFormat="false" ht="13" hidden="false" customHeight="false" outlineLevel="0" collapsed="false">
      <c r="A71" s="11"/>
      <c r="B71" s="12" t="s">
        <v>288</v>
      </c>
      <c r="C71" s="13" t="s">
        <v>361</v>
      </c>
      <c r="D71" s="14"/>
      <c r="E71" s="15"/>
      <c r="F71" s="22" t="s">
        <v>362</v>
      </c>
      <c r="G71" s="22" t="s">
        <v>363</v>
      </c>
      <c r="H71" s="16" t="s">
        <v>364</v>
      </c>
      <c r="I71" s="16" t="s">
        <v>365</v>
      </c>
      <c r="J71" s="17" t="s">
        <v>16</v>
      </c>
      <c r="K71" s="4" t="n">
        <v>14</v>
      </c>
      <c r="L71" s="4" t="s">
        <v>288</v>
      </c>
    </row>
    <row r="72" customFormat="false" ht="13" hidden="false" customHeight="false" outlineLevel="0" collapsed="false">
      <c r="A72" s="11"/>
      <c r="B72" s="12" t="s">
        <v>288</v>
      </c>
      <c r="C72" s="13" t="s">
        <v>366</v>
      </c>
      <c r="D72" s="14"/>
      <c r="E72" s="15"/>
      <c r="F72" s="22" t="s">
        <v>367</v>
      </c>
      <c r="G72" s="22" t="s">
        <v>367</v>
      </c>
      <c r="H72" s="16" t="s">
        <v>174</v>
      </c>
      <c r="I72" s="16" t="e">
        <f aca="false">NA()</f>
        <v>#N/A</v>
      </c>
      <c r="J72" s="17" t="e">
        <f aca="false">NA()</f>
        <v>#N/A</v>
      </c>
      <c r="K72" s="4" t="n">
        <v>15</v>
      </c>
      <c r="L72" s="4" t="s">
        <v>288</v>
      </c>
    </row>
    <row r="73" customFormat="false" ht="13" hidden="false" customHeight="false" outlineLevel="0" collapsed="false">
      <c r="A73" s="11"/>
      <c r="B73" s="12" t="s">
        <v>288</v>
      </c>
      <c r="C73" s="13" t="s">
        <v>368</v>
      </c>
      <c r="D73" s="26" t="s">
        <v>199</v>
      </c>
      <c r="E73" s="15"/>
      <c r="F73" s="22" t="s">
        <v>369</v>
      </c>
      <c r="G73" s="22" t="s">
        <v>370</v>
      </c>
      <c r="H73" s="16" t="s">
        <v>371</v>
      </c>
      <c r="I73" s="16" t="s">
        <v>372</v>
      </c>
      <c r="J73" s="17" t="s">
        <v>16</v>
      </c>
      <c r="K73" s="4" t="n">
        <v>16</v>
      </c>
      <c r="L73" s="4" t="s">
        <v>288</v>
      </c>
    </row>
    <row r="74" customFormat="false" ht="13" hidden="false" customHeight="false" outlineLevel="0" collapsed="false">
      <c r="A74" s="11"/>
      <c r="B74" s="12" t="s">
        <v>288</v>
      </c>
      <c r="C74" s="13" t="s">
        <v>373</v>
      </c>
      <c r="D74" s="14"/>
      <c r="E74" s="15" t="s">
        <v>374</v>
      </c>
      <c r="F74" s="22" t="s">
        <v>375</v>
      </c>
      <c r="G74" s="22" t="s">
        <v>376</v>
      </c>
      <c r="H74" s="16" t="s">
        <v>377</v>
      </c>
      <c r="I74" s="16" t="s">
        <v>378</v>
      </c>
      <c r="J74" s="17" t="s">
        <v>16</v>
      </c>
      <c r="K74" s="4" t="n">
        <v>17</v>
      </c>
      <c r="L74" s="4" t="s">
        <v>288</v>
      </c>
    </row>
    <row r="75" customFormat="false" ht="13" hidden="false" customHeight="false" outlineLevel="0" collapsed="false">
      <c r="A75" s="11"/>
      <c r="B75" s="12" t="s">
        <v>288</v>
      </c>
      <c r="C75" s="13" t="s">
        <v>379</v>
      </c>
      <c r="D75" s="38" t="s">
        <v>380</v>
      </c>
      <c r="E75" s="15"/>
      <c r="F75" s="22" t="s">
        <v>381</v>
      </c>
      <c r="G75" s="22" t="s">
        <v>382</v>
      </c>
      <c r="H75" s="16" t="s">
        <v>383</v>
      </c>
      <c r="I75" s="16" t="s">
        <v>384</v>
      </c>
      <c r="J75" s="17" t="s">
        <v>385</v>
      </c>
      <c r="K75" s="4" t="n">
        <v>18</v>
      </c>
      <c r="L75" s="4" t="s">
        <v>288</v>
      </c>
    </row>
    <row r="76" customFormat="false" ht="13" hidden="false" customHeight="false" outlineLevel="0" collapsed="false">
      <c r="A76" s="11"/>
      <c r="B76" s="12" t="s">
        <v>288</v>
      </c>
      <c r="C76" s="13" t="s">
        <v>386</v>
      </c>
      <c r="D76" s="26" t="s">
        <v>199</v>
      </c>
      <c r="E76" s="15"/>
      <c r="F76" s="22" t="s">
        <v>387</v>
      </c>
      <c r="G76" s="22" t="s">
        <v>388</v>
      </c>
      <c r="H76" s="16" t="s">
        <v>389</v>
      </c>
      <c r="I76" s="16" t="s">
        <v>390</v>
      </c>
      <c r="J76" s="17" t="s">
        <v>391</v>
      </c>
      <c r="K76" s="4" t="n">
        <v>19</v>
      </c>
      <c r="L76" s="4" t="s">
        <v>288</v>
      </c>
    </row>
    <row r="77" customFormat="false" ht="13" hidden="false" customHeight="false" outlineLevel="0" collapsed="false">
      <c r="A77" s="11"/>
      <c r="B77" s="12" t="s">
        <v>288</v>
      </c>
      <c r="C77" s="13" t="s">
        <v>392</v>
      </c>
      <c r="D77" s="14"/>
      <c r="E77" s="15"/>
      <c r="F77" s="22" t="s">
        <v>393</v>
      </c>
      <c r="G77" s="22" t="s">
        <v>394</v>
      </c>
      <c r="H77" s="16" t="s">
        <v>395</v>
      </c>
      <c r="I77" s="16" t="s">
        <v>396</v>
      </c>
      <c r="J77" s="17" t="s">
        <v>16</v>
      </c>
      <c r="K77" s="4" t="n">
        <v>20</v>
      </c>
      <c r="L77" s="4" t="s">
        <v>288</v>
      </c>
    </row>
    <row r="78" customFormat="false" ht="13" hidden="false" customHeight="false" outlineLevel="0" collapsed="false">
      <c r="A78" s="11"/>
      <c r="B78" s="12" t="s">
        <v>288</v>
      </c>
      <c r="C78" s="13" t="s">
        <v>397</v>
      </c>
      <c r="D78" s="36" t="s">
        <v>297</v>
      </c>
      <c r="E78" s="15"/>
      <c r="F78" s="22" t="s">
        <v>398</v>
      </c>
      <c r="G78" s="22" t="s">
        <v>399</v>
      </c>
      <c r="H78" s="16" t="s">
        <v>400</v>
      </c>
      <c r="I78" s="16" t="s">
        <v>401</v>
      </c>
      <c r="J78" s="17" t="s">
        <v>302</v>
      </c>
      <c r="K78" s="4" t="n">
        <v>21</v>
      </c>
      <c r="L78" s="4" t="s">
        <v>288</v>
      </c>
    </row>
    <row r="79" customFormat="false" ht="13" hidden="false" customHeight="false" outlineLevel="0" collapsed="false">
      <c r="A79" s="11"/>
      <c r="B79" s="12" t="s">
        <v>288</v>
      </c>
      <c r="C79" s="13" t="s">
        <v>402</v>
      </c>
      <c r="D79" s="27" t="s">
        <v>216</v>
      </c>
      <c r="E79" s="15"/>
      <c r="F79" s="22" t="s">
        <v>403</v>
      </c>
      <c r="G79" s="22" t="s">
        <v>404</v>
      </c>
      <c r="H79" s="16" t="s">
        <v>405</v>
      </c>
      <c r="I79" s="16" t="s">
        <v>406</v>
      </c>
      <c r="J79" s="17" t="s">
        <v>407</v>
      </c>
      <c r="K79" s="4" t="n">
        <v>22</v>
      </c>
      <c r="L79" s="4" t="s">
        <v>288</v>
      </c>
    </row>
    <row r="80" customFormat="false" ht="13" hidden="false" customHeight="false" outlineLevel="0" collapsed="false">
      <c r="A80" s="11"/>
      <c r="B80" s="12" t="s">
        <v>288</v>
      </c>
      <c r="C80" s="13" t="s">
        <v>408</v>
      </c>
      <c r="D80" s="36" t="s">
        <v>297</v>
      </c>
      <c r="E80" s="15"/>
      <c r="F80" s="22" t="s">
        <v>409</v>
      </c>
      <c r="G80" s="22" t="s">
        <v>410</v>
      </c>
      <c r="H80" s="16" t="s">
        <v>411</v>
      </c>
      <c r="I80" s="16" t="s">
        <v>412</v>
      </c>
      <c r="J80" s="17" t="s">
        <v>302</v>
      </c>
      <c r="K80" s="4" t="n">
        <v>23</v>
      </c>
      <c r="L80" s="4" t="s">
        <v>288</v>
      </c>
    </row>
    <row r="81" customFormat="false" ht="13" hidden="false" customHeight="false" outlineLevel="0" collapsed="false">
      <c r="A81" s="11"/>
      <c r="B81" s="12" t="s">
        <v>288</v>
      </c>
      <c r="C81" s="13" t="s">
        <v>413</v>
      </c>
      <c r="D81" s="14"/>
      <c r="E81" s="15"/>
      <c r="F81" s="22" t="s">
        <v>414</v>
      </c>
      <c r="G81" s="22" t="s">
        <v>415</v>
      </c>
      <c r="H81" s="16" t="s">
        <v>416</v>
      </c>
      <c r="I81" s="16" t="s">
        <v>417</v>
      </c>
      <c r="J81" s="17" t="s">
        <v>16</v>
      </c>
      <c r="K81" s="4" t="n">
        <v>24</v>
      </c>
      <c r="L81" s="4" t="s">
        <v>288</v>
      </c>
    </row>
    <row r="82" customFormat="false" ht="13" hidden="false" customHeight="false" outlineLevel="0" collapsed="false">
      <c r="A82" s="11"/>
      <c r="B82" s="12" t="s">
        <v>288</v>
      </c>
      <c r="C82" s="13" t="s">
        <v>418</v>
      </c>
      <c r="D82" s="14"/>
      <c r="E82" s="15" t="s">
        <v>121</v>
      </c>
      <c r="F82" s="22" t="s">
        <v>419</v>
      </c>
      <c r="G82" s="22" t="s">
        <v>420</v>
      </c>
      <c r="H82" s="16" t="s">
        <v>421</v>
      </c>
      <c r="I82" s="16" t="s">
        <v>422</v>
      </c>
      <c r="J82" s="17" t="s">
        <v>16</v>
      </c>
      <c r="K82" s="4" t="n">
        <v>25</v>
      </c>
      <c r="L82" s="4" t="s">
        <v>288</v>
      </c>
    </row>
    <row r="83" customFormat="false" ht="13" hidden="false" customHeight="false" outlineLevel="0" collapsed="false">
      <c r="A83" s="11"/>
      <c r="B83" s="12" t="s">
        <v>288</v>
      </c>
      <c r="C83" s="13" t="s">
        <v>423</v>
      </c>
      <c r="D83" s="14"/>
      <c r="E83" s="15" t="s">
        <v>121</v>
      </c>
      <c r="F83" s="22" t="s">
        <v>424</v>
      </c>
      <c r="G83" s="22" t="s">
        <v>425</v>
      </c>
      <c r="H83" s="16" t="s">
        <v>426</v>
      </c>
      <c r="I83" s="16" t="s">
        <v>427</v>
      </c>
      <c r="J83" s="17" t="s">
        <v>16</v>
      </c>
      <c r="K83" s="4" t="n">
        <v>26</v>
      </c>
      <c r="L83" s="4" t="s">
        <v>288</v>
      </c>
    </row>
    <row r="84" customFormat="false" ht="13" hidden="false" customHeight="false" outlineLevel="0" collapsed="false">
      <c r="A84" s="11"/>
      <c r="B84" s="12" t="s">
        <v>288</v>
      </c>
      <c r="C84" s="13" t="s">
        <v>428</v>
      </c>
      <c r="D84" s="27" t="s">
        <v>216</v>
      </c>
      <c r="E84" s="15"/>
      <c r="F84" s="22" t="s">
        <v>429</v>
      </c>
      <c r="G84" s="22" t="s">
        <v>430</v>
      </c>
      <c r="H84" s="16" t="s">
        <v>431</v>
      </c>
      <c r="I84" s="16" t="s">
        <v>432</v>
      </c>
      <c r="J84" s="17" t="s">
        <v>433</v>
      </c>
      <c r="K84" s="4" t="n">
        <v>27</v>
      </c>
      <c r="L84" s="4" t="s">
        <v>288</v>
      </c>
    </row>
    <row r="85" customFormat="false" ht="13" hidden="false" customHeight="false" outlineLevel="0" collapsed="false">
      <c r="A85" s="11"/>
      <c r="B85" s="12" t="s">
        <v>288</v>
      </c>
      <c r="C85" s="13" t="s">
        <v>434</v>
      </c>
      <c r="D85" s="14"/>
      <c r="E85" s="15"/>
      <c r="F85" s="22" t="s">
        <v>435</v>
      </c>
      <c r="G85" s="22" t="s">
        <v>436</v>
      </c>
      <c r="H85" s="16" t="s">
        <v>437</v>
      </c>
      <c r="I85" s="16" t="s">
        <v>438</v>
      </c>
      <c r="J85" s="17" t="s">
        <v>16</v>
      </c>
      <c r="K85" s="4" t="n">
        <v>28</v>
      </c>
      <c r="L85" s="4" t="s">
        <v>288</v>
      </c>
    </row>
    <row r="86" customFormat="false" ht="13" hidden="false" customHeight="false" outlineLevel="0" collapsed="false">
      <c r="A86" s="11"/>
      <c r="B86" s="12" t="s">
        <v>288</v>
      </c>
      <c r="C86" s="13" t="s">
        <v>439</v>
      </c>
      <c r="D86" s="39" t="s">
        <v>440</v>
      </c>
      <c r="E86" s="15"/>
      <c r="F86" s="22" t="s">
        <v>441</v>
      </c>
      <c r="G86" s="22" t="s">
        <v>442</v>
      </c>
      <c r="H86" s="16" t="s">
        <v>443</v>
      </c>
      <c r="I86" s="16" t="s">
        <v>444</v>
      </c>
      <c r="J86" s="17" t="s">
        <v>445</v>
      </c>
      <c r="K86" s="4" t="n">
        <v>29</v>
      </c>
      <c r="L86" s="4" t="s">
        <v>288</v>
      </c>
    </row>
    <row r="87" customFormat="false" ht="13" hidden="false" customHeight="false" outlineLevel="0" collapsed="false">
      <c r="A87" s="11"/>
      <c r="B87" s="12" t="s">
        <v>288</v>
      </c>
      <c r="C87" s="13" t="s">
        <v>446</v>
      </c>
      <c r="D87" s="36" t="s">
        <v>297</v>
      </c>
      <c r="E87" s="15" t="s">
        <v>374</v>
      </c>
      <c r="F87" s="22" t="s">
        <v>447</v>
      </c>
      <c r="G87" s="22" t="s">
        <v>448</v>
      </c>
      <c r="H87" s="16" t="s">
        <v>449</v>
      </c>
      <c r="I87" s="16" t="s">
        <v>450</v>
      </c>
      <c r="J87" s="17" t="s">
        <v>16</v>
      </c>
      <c r="K87" s="4" t="n">
        <v>30</v>
      </c>
      <c r="L87" s="4" t="s">
        <v>288</v>
      </c>
    </row>
    <row r="88" customFormat="false" ht="13" hidden="false" customHeight="false" outlineLevel="0" collapsed="false">
      <c r="A88" s="11"/>
      <c r="B88" s="12" t="s">
        <v>288</v>
      </c>
      <c r="C88" s="13" t="s">
        <v>451</v>
      </c>
      <c r="D88" s="36" t="s">
        <v>317</v>
      </c>
      <c r="E88" s="15"/>
      <c r="F88" s="22" t="s">
        <v>452</v>
      </c>
      <c r="G88" s="22" t="s">
        <v>453</v>
      </c>
      <c r="H88" s="16" t="s">
        <v>454</v>
      </c>
      <c r="I88" s="16" t="s">
        <v>455</v>
      </c>
      <c r="J88" s="17" t="s">
        <v>322</v>
      </c>
      <c r="K88" s="4" t="n">
        <v>31</v>
      </c>
      <c r="L88" s="4" t="s">
        <v>288</v>
      </c>
    </row>
    <row r="89" customFormat="false" ht="13" hidden="false" customHeight="false" outlineLevel="0" collapsed="false">
      <c r="A89" s="11"/>
      <c r="B89" s="12" t="s">
        <v>288</v>
      </c>
      <c r="C89" s="13" t="s">
        <v>456</v>
      </c>
      <c r="D89" s="23" t="s">
        <v>457</v>
      </c>
      <c r="E89" s="15"/>
      <c r="F89" s="22" t="s">
        <v>458</v>
      </c>
      <c r="G89" s="22" t="s">
        <v>459</v>
      </c>
      <c r="H89" s="16" t="s">
        <v>460</v>
      </c>
      <c r="I89" s="16" t="s">
        <v>461</v>
      </c>
      <c r="J89" s="17" t="s">
        <v>462</v>
      </c>
      <c r="K89" s="4" t="n">
        <v>32</v>
      </c>
      <c r="L89" s="4" t="s">
        <v>288</v>
      </c>
    </row>
    <row r="90" customFormat="false" ht="13" hidden="false" customHeight="false" outlineLevel="0" collapsed="false">
      <c r="A90" s="11"/>
      <c r="B90" s="12" t="s">
        <v>288</v>
      </c>
      <c r="C90" s="13" t="s">
        <v>463</v>
      </c>
      <c r="D90" s="14"/>
      <c r="E90" s="15"/>
      <c r="F90" s="22" t="s">
        <v>464</v>
      </c>
      <c r="G90" s="22" t="s">
        <v>465</v>
      </c>
      <c r="H90" s="16" t="s">
        <v>466</v>
      </c>
      <c r="I90" s="16" t="s">
        <v>467</v>
      </c>
      <c r="J90" s="17" t="s">
        <v>16</v>
      </c>
      <c r="K90" s="4" t="n">
        <v>33</v>
      </c>
      <c r="L90" s="4" t="s">
        <v>288</v>
      </c>
    </row>
    <row r="91" customFormat="false" ht="13" hidden="false" customHeight="false" outlineLevel="0" collapsed="false">
      <c r="A91" s="11"/>
      <c r="B91" s="12" t="s">
        <v>288</v>
      </c>
      <c r="C91" s="13" t="s">
        <v>468</v>
      </c>
      <c r="D91" s="14"/>
      <c r="E91" s="15"/>
      <c r="F91" s="22" t="s">
        <v>469</v>
      </c>
      <c r="G91" s="22" t="s">
        <v>470</v>
      </c>
      <c r="H91" s="16" t="s">
        <v>471</v>
      </c>
      <c r="I91" s="16" t="s">
        <v>472</v>
      </c>
      <c r="J91" s="17" t="s">
        <v>16</v>
      </c>
      <c r="K91" s="4" t="n">
        <v>34</v>
      </c>
      <c r="L91" s="4" t="s">
        <v>288</v>
      </c>
    </row>
    <row r="92" customFormat="false" ht="13" hidden="false" customHeight="false" outlineLevel="0" collapsed="false">
      <c r="A92" s="11"/>
      <c r="B92" s="12" t="s">
        <v>288</v>
      </c>
      <c r="C92" s="13" t="s">
        <v>473</v>
      </c>
      <c r="D92" s="14"/>
      <c r="E92" s="15"/>
      <c r="F92" s="22" t="s">
        <v>474</v>
      </c>
      <c r="G92" s="22" t="s">
        <v>475</v>
      </c>
      <c r="H92" s="16" t="s">
        <v>476</v>
      </c>
      <c r="I92" s="16" t="s">
        <v>477</v>
      </c>
      <c r="J92" s="17" t="s">
        <v>478</v>
      </c>
      <c r="K92" s="4" t="n">
        <v>35</v>
      </c>
      <c r="L92" s="4" t="s">
        <v>288</v>
      </c>
    </row>
    <row r="93" customFormat="false" ht="13" hidden="false" customHeight="false" outlineLevel="0" collapsed="false">
      <c r="A93" s="11"/>
      <c r="B93" s="12" t="s">
        <v>288</v>
      </c>
      <c r="C93" s="13" t="s">
        <v>479</v>
      </c>
      <c r="D93" s="14"/>
      <c r="E93" s="15" t="s">
        <v>121</v>
      </c>
      <c r="F93" s="22" t="s">
        <v>480</v>
      </c>
      <c r="G93" s="22" t="s">
        <v>481</v>
      </c>
      <c r="H93" s="16" t="s">
        <v>482</v>
      </c>
      <c r="I93" s="16" t="s">
        <v>483</v>
      </c>
      <c r="J93" s="17" t="s">
        <v>16</v>
      </c>
      <c r="K93" s="4" t="n">
        <v>36</v>
      </c>
      <c r="L93" s="4" t="s">
        <v>288</v>
      </c>
    </row>
    <row r="94" customFormat="false" ht="13" hidden="false" customHeight="false" outlineLevel="0" collapsed="false">
      <c r="A94" s="11"/>
      <c r="B94" s="12" t="s">
        <v>288</v>
      </c>
      <c r="C94" s="13" t="s">
        <v>484</v>
      </c>
      <c r="D94" s="14" t="s">
        <v>485</v>
      </c>
      <c r="E94" s="15" t="s">
        <v>374</v>
      </c>
      <c r="F94" s="22" t="s">
        <v>486</v>
      </c>
      <c r="G94" s="22" t="s">
        <v>487</v>
      </c>
      <c r="H94" s="16" t="s">
        <v>488</v>
      </c>
      <c r="I94" s="16" t="s">
        <v>489</v>
      </c>
      <c r="J94" s="17" t="s">
        <v>490</v>
      </c>
      <c r="K94" s="4" t="n">
        <v>37</v>
      </c>
      <c r="L94" s="4" t="s">
        <v>288</v>
      </c>
    </row>
    <row r="95" customFormat="false" ht="13" hidden="false" customHeight="false" outlineLevel="0" collapsed="false">
      <c r="A95" s="11"/>
      <c r="B95" s="12" t="s">
        <v>288</v>
      </c>
      <c r="C95" s="13" t="s">
        <v>491</v>
      </c>
      <c r="D95" s="14"/>
      <c r="E95" s="15"/>
      <c r="F95" s="22" t="s">
        <v>492</v>
      </c>
      <c r="G95" s="22" t="s">
        <v>492</v>
      </c>
      <c r="H95" s="16" t="s">
        <v>174</v>
      </c>
      <c r="I95" s="16" t="e">
        <f aca="false">NA()</f>
        <v>#N/A</v>
      </c>
      <c r="J95" s="17" t="e">
        <f aca="false">NA()</f>
        <v>#N/A</v>
      </c>
      <c r="K95" s="4" t="n">
        <v>38</v>
      </c>
      <c r="L95" s="4" t="s">
        <v>288</v>
      </c>
    </row>
    <row r="96" customFormat="false" ht="13" hidden="false" customHeight="false" outlineLevel="0" collapsed="false">
      <c r="A96" s="11"/>
      <c r="B96" s="12" t="s">
        <v>288</v>
      </c>
      <c r="C96" s="13" t="s">
        <v>493</v>
      </c>
      <c r="D96" s="37" t="s">
        <v>350</v>
      </c>
      <c r="E96" s="15"/>
      <c r="F96" s="22" t="s">
        <v>494</v>
      </c>
      <c r="G96" s="22" t="s">
        <v>495</v>
      </c>
      <c r="H96" s="16" t="s">
        <v>496</v>
      </c>
      <c r="I96" s="16" t="s">
        <v>497</v>
      </c>
      <c r="J96" s="17" t="s">
        <v>498</v>
      </c>
      <c r="K96" s="4" t="n">
        <v>39</v>
      </c>
      <c r="L96" s="4" t="s">
        <v>288</v>
      </c>
    </row>
    <row r="97" customFormat="false" ht="13" hidden="false" customHeight="false" outlineLevel="0" collapsed="false">
      <c r="A97" s="11"/>
      <c r="B97" s="12" t="s">
        <v>288</v>
      </c>
      <c r="C97" s="13" t="s">
        <v>499</v>
      </c>
      <c r="D97" s="26" t="s">
        <v>199</v>
      </c>
      <c r="E97" s="15"/>
      <c r="F97" s="22" t="s">
        <v>500</v>
      </c>
      <c r="G97" s="22" t="s">
        <v>501</v>
      </c>
      <c r="H97" s="16" t="s">
        <v>502</v>
      </c>
      <c r="I97" s="16" t="s">
        <v>503</v>
      </c>
      <c r="J97" s="17" t="s">
        <v>504</v>
      </c>
      <c r="K97" s="4" t="n">
        <v>40</v>
      </c>
      <c r="L97" s="4" t="s">
        <v>288</v>
      </c>
    </row>
    <row r="98" customFormat="false" ht="13" hidden="false" customHeight="false" outlineLevel="0" collapsed="false">
      <c r="A98" s="11"/>
      <c r="B98" s="12" t="s">
        <v>288</v>
      </c>
      <c r="C98" s="13" t="s">
        <v>505</v>
      </c>
      <c r="D98" s="18" t="s">
        <v>506</v>
      </c>
      <c r="E98" s="15"/>
      <c r="F98" s="22" t="s">
        <v>507</v>
      </c>
      <c r="G98" s="22" t="s">
        <v>508</v>
      </c>
      <c r="H98" s="16" t="s">
        <v>509</v>
      </c>
      <c r="I98" s="16" t="s">
        <v>510</v>
      </c>
      <c r="J98" s="17" t="s">
        <v>511</v>
      </c>
      <c r="K98" s="4" t="n">
        <v>41</v>
      </c>
      <c r="L98" s="4" t="s">
        <v>288</v>
      </c>
    </row>
    <row r="99" customFormat="false" ht="13" hidden="false" customHeight="false" outlineLevel="0" collapsed="false">
      <c r="A99" s="11"/>
      <c r="B99" s="12" t="s">
        <v>288</v>
      </c>
      <c r="C99" s="13" t="s">
        <v>512</v>
      </c>
      <c r="D99" s="14"/>
      <c r="E99" s="15"/>
      <c r="F99" s="22" t="s">
        <v>513</v>
      </c>
      <c r="G99" s="22" t="s">
        <v>514</v>
      </c>
      <c r="H99" s="16" t="s">
        <v>174</v>
      </c>
      <c r="I99" s="16" t="e">
        <f aca="false">NA()</f>
        <v>#N/A</v>
      </c>
      <c r="J99" s="17" t="e">
        <f aca="false">NA()</f>
        <v>#N/A</v>
      </c>
      <c r="K99" s="4" t="n">
        <v>42</v>
      </c>
      <c r="L99" s="4" t="s">
        <v>288</v>
      </c>
    </row>
    <row r="100" customFormat="false" ht="13" hidden="false" customHeight="false" outlineLevel="0" collapsed="false">
      <c r="A100" s="11"/>
      <c r="B100" s="12" t="s">
        <v>288</v>
      </c>
      <c r="C100" s="13" t="s">
        <v>515</v>
      </c>
      <c r="D100" s="40" t="s">
        <v>516</v>
      </c>
      <c r="E100" s="41" t="s">
        <v>517</v>
      </c>
      <c r="F100" s="22" t="s">
        <v>518</v>
      </c>
      <c r="G100" s="22" t="s">
        <v>519</v>
      </c>
      <c r="H100" s="16" t="s">
        <v>520</v>
      </c>
      <c r="I100" s="16" t="s">
        <v>521</v>
      </c>
      <c r="J100" s="17" t="s">
        <v>522</v>
      </c>
      <c r="K100" s="42" t="n">
        <v>43</v>
      </c>
      <c r="L100" s="42" t="s">
        <v>288</v>
      </c>
    </row>
    <row r="101" customFormat="false" ht="13" hidden="false" customHeight="false" outlineLevel="0" collapsed="false">
      <c r="A101" s="11"/>
      <c r="B101" s="12" t="s">
        <v>288</v>
      </c>
      <c r="C101" s="13" t="s">
        <v>523</v>
      </c>
      <c r="D101" s="40" t="s">
        <v>516</v>
      </c>
      <c r="E101" s="41" t="s">
        <v>517</v>
      </c>
      <c r="F101" s="22" t="s">
        <v>524</v>
      </c>
      <c r="G101" s="22" t="s">
        <v>525</v>
      </c>
      <c r="H101" s="16" t="s">
        <v>526</v>
      </c>
      <c r="I101" s="16" t="s">
        <v>527</v>
      </c>
      <c r="J101" s="17" t="s">
        <v>528</v>
      </c>
      <c r="K101" s="42" t="n">
        <v>44</v>
      </c>
      <c r="L101" s="42" t="s">
        <v>288</v>
      </c>
    </row>
    <row r="102" customFormat="false" ht="13" hidden="false" customHeight="false" outlineLevel="0" collapsed="false">
      <c r="A102" s="11"/>
      <c r="B102" s="12" t="s">
        <v>288</v>
      </c>
      <c r="C102" s="13" t="s">
        <v>529</v>
      </c>
      <c r="D102" s="40" t="s">
        <v>516</v>
      </c>
      <c r="E102" s="41" t="s">
        <v>517</v>
      </c>
      <c r="F102" s="22" t="s">
        <v>530</v>
      </c>
      <c r="G102" s="22" t="s">
        <v>531</v>
      </c>
      <c r="H102" s="16" t="s">
        <v>532</v>
      </c>
      <c r="I102" s="16" t="s">
        <v>533</v>
      </c>
      <c r="J102" s="17" t="s">
        <v>16</v>
      </c>
      <c r="K102" s="42" t="n">
        <v>45</v>
      </c>
      <c r="L102" s="42" t="s">
        <v>288</v>
      </c>
    </row>
    <row r="103" customFormat="false" ht="13" hidden="false" customHeight="false" outlineLevel="0" collapsed="false">
      <c r="A103" s="11"/>
      <c r="B103" s="12" t="s">
        <v>288</v>
      </c>
      <c r="C103" s="13" t="s">
        <v>534</v>
      </c>
      <c r="D103" s="40" t="s">
        <v>516</v>
      </c>
      <c r="E103" s="41" t="s">
        <v>517</v>
      </c>
      <c r="F103" s="22" t="s">
        <v>535</v>
      </c>
      <c r="G103" s="22" t="s">
        <v>536</v>
      </c>
      <c r="H103" s="16" t="s">
        <v>537</v>
      </c>
      <c r="I103" s="16" t="s">
        <v>538</v>
      </c>
      <c r="J103" s="17" t="s">
        <v>528</v>
      </c>
      <c r="K103" s="42" t="n">
        <v>46</v>
      </c>
      <c r="L103" s="42" t="s">
        <v>288</v>
      </c>
    </row>
    <row r="104" customFormat="false" ht="13" hidden="false" customHeight="false" outlineLevel="0" collapsed="false">
      <c r="A104" s="11"/>
      <c r="B104" s="12" t="s">
        <v>288</v>
      </c>
      <c r="C104" s="13" t="s">
        <v>539</v>
      </c>
      <c r="D104" s="25" t="s">
        <v>128</v>
      </c>
      <c r="E104" s="43" t="s">
        <v>540</v>
      </c>
      <c r="F104" s="22" t="s">
        <v>541</v>
      </c>
      <c r="G104" s="22" t="s">
        <v>542</v>
      </c>
      <c r="H104" s="16" t="s">
        <v>543</v>
      </c>
      <c r="I104" s="16" t="s">
        <v>544</v>
      </c>
      <c r="J104" s="17" t="s">
        <v>545</v>
      </c>
      <c r="K104" s="4" t="n">
        <v>47</v>
      </c>
      <c r="L104" s="4" t="s">
        <v>288</v>
      </c>
    </row>
    <row r="105" customFormat="false" ht="13" hidden="false" customHeight="false" outlineLevel="0" collapsed="false">
      <c r="A105" s="11"/>
      <c r="B105" s="12" t="s">
        <v>288</v>
      </c>
      <c r="C105" s="13" t="s">
        <v>546</v>
      </c>
      <c r="D105" s="14"/>
      <c r="E105" s="15"/>
      <c r="F105" s="22" t="s">
        <v>547</v>
      </c>
      <c r="G105" s="22" t="s">
        <v>548</v>
      </c>
      <c r="H105" s="16" t="s">
        <v>549</v>
      </c>
      <c r="I105" s="16" t="s">
        <v>550</v>
      </c>
      <c r="J105" s="17" t="s">
        <v>16</v>
      </c>
      <c r="K105" s="4" t="n">
        <v>48</v>
      </c>
      <c r="L105" s="4" t="s">
        <v>288</v>
      </c>
    </row>
    <row r="106" customFormat="false" ht="13" hidden="false" customHeight="false" outlineLevel="0" collapsed="false">
      <c r="A106" s="11"/>
      <c r="B106" s="12" t="s">
        <v>288</v>
      </c>
      <c r="C106" s="13" t="s">
        <v>551</v>
      </c>
      <c r="D106" s="36" t="s">
        <v>317</v>
      </c>
      <c r="E106" s="15"/>
      <c r="F106" s="22" t="s">
        <v>552</v>
      </c>
      <c r="G106" s="22" t="s">
        <v>553</v>
      </c>
      <c r="H106" s="16" t="s">
        <v>554</v>
      </c>
      <c r="I106" s="16" t="s">
        <v>555</v>
      </c>
      <c r="J106" s="17" t="s">
        <v>322</v>
      </c>
      <c r="K106" s="4" t="n">
        <v>49</v>
      </c>
      <c r="L106" s="4" t="s">
        <v>288</v>
      </c>
    </row>
    <row r="107" customFormat="false" ht="13" hidden="false" customHeight="false" outlineLevel="0" collapsed="false">
      <c r="A107" s="11"/>
      <c r="B107" s="12" t="s">
        <v>288</v>
      </c>
      <c r="C107" s="13" t="s">
        <v>556</v>
      </c>
      <c r="D107" s="37" t="s">
        <v>350</v>
      </c>
      <c r="E107" s="15"/>
      <c r="F107" s="22" t="s">
        <v>557</v>
      </c>
      <c r="G107" s="22" t="s">
        <v>558</v>
      </c>
      <c r="H107" s="16" t="s">
        <v>559</v>
      </c>
      <c r="I107" s="16" t="s">
        <v>560</v>
      </c>
      <c r="J107" s="17" t="s">
        <v>561</v>
      </c>
      <c r="K107" s="4" t="n">
        <v>50</v>
      </c>
      <c r="L107" s="4" t="s">
        <v>288</v>
      </c>
    </row>
    <row r="108" customFormat="false" ht="13" hidden="false" customHeight="false" outlineLevel="0" collapsed="false">
      <c r="A108" s="11"/>
      <c r="B108" s="12" t="s">
        <v>288</v>
      </c>
      <c r="C108" s="13" t="s">
        <v>562</v>
      </c>
      <c r="D108" s="18" t="s">
        <v>18</v>
      </c>
      <c r="E108" s="15"/>
      <c r="F108" s="22" t="s">
        <v>563</v>
      </c>
      <c r="G108" s="22" t="s">
        <v>564</v>
      </c>
      <c r="H108" s="16" t="s">
        <v>565</v>
      </c>
      <c r="I108" s="16" t="s">
        <v>566</v>
      </c>
      <c r="J108" s="17" t="s">
        <v>16</v>
      </c>
      <c r="K108" s="4" t="n">
        <v>51</v>
      </c>
      <c r="L108" s="4" t="s">
        <v>288</v>
      </c>
    </row>
    <row r="109" customFormat="false" ht="13" hidden="false" customHeight="false" outlineLevel="0" collapsed="false">
      <c r="A109" s="11"/>
      <c r="B109" s="12" t="s">
        <v>288</v>
      </c>
      <c r="C109" s="13" t="s">
        <v>567</v>
      </c>
      <c r="D109" s="18" t="s">
        <v>506</v>
      </c>
      <c r="E109" s="15"/>
      <c r="F109" s="22" t="s">
        <v>568</v>
      </c>
      <c r="G109" s="22" t="s">
        <v>569</v>
      </c>
      <c r="H109" s="16" t="s">
        <v>570</v>
      </c>
      <c r="I109" s="16" t="s">
        <v>571</v>
      </c>
      <c r="J109" s="17" t="s">
        <v>572</v>
      </c>
      <c r="K109" s="4" t="n">
        <v>52</v>
      </c>
      <c r="L109" s="4" t="s">
        <v>288</v>
      </c>
    </row>
    <row r="110" customFormat="false" ht="13" hidden="false" customHeight="false" outlineLevel="0" collapsed="false">
      <c r="A110" s="11"/>
      <c r="B110" s="12" t="s">
        <v>288</v>
      </c>
      <c r="C110" s="13" t="s">
        <v>573</v>
      </c>
      <c r="D110" s="14" t="s">
        <v>574</v>
      </c>
      <c r="E110" s="15"/>
      <c r="F110" s="22" t="s">
        <v>575</v>
      </c>
      <c r="G110" s="22" t="s">
        <v>576</v>
      </c>
      <c r="H110" s="16" t="s">
        <v>577</v>
      </c>
      <c r="I110" s="16" t="s">
        <v>578</v>
      </c>
      <c r="J110" s="17" t="s">
        <v>579</v>
      </c>
      <c r="K110" s="4" t="n">
        <v>53</v>
      </c>
      <c r="L110" s="4" t="s">
        <v>288</v>
      </c>
    </row>
    <row r="111" customFormat="false" ht="13" hidden="false" customHeight="false" outlineLevel="0" collapsed="false">
      <c r="A111" s="11"/>
      <c r="B111" s="12" t="s">
        <v>288</v>
      </c>
      <c r="C111" s="13" t="s">
        <v>580</v>
      </c>
      <c r="D111" s="14"/>
      <c r="E111" s="15" t="s">
        <v>581</v>
      </c>
      <c r="F111" s="22" t="s">
        <v>582</v>
      </c>
      <c r="G111" s="22" t="s">
        <v>583</v>
      </c>
      <c r="H111" s="16" t="s">
        <v>584</v>
      </c>
      <c r="I111" s="16" t="s">
        <v>585</v>
      </c>
      <c r="J111" s="17" t="s">
        <v>586</v>
      </c>
      <c r="K111" s="4" t="n">
        <v>54</v>
      </c>
      <c r="L111" s="4" t="s">
        <v>288</v>
      </c>
    </row>
    <row r="112" customFormat="false" ht="13" hidden="false" customHeight="false" outlineLevel="0" collapsed="false">
      <c r="A112" s="11"/>
      <c r="B112" s="12" t="s">
        <v>288</v>
      </c>
      <c r="C112" s="13" t="s">
        <v>587</v>
      </c>
      <c r="D112" s="38" t="s">
        <v>380</v>
      </c>
      <c r="E112" s="15"/>
      <c r="F112" s="22" t="s">
        <v>588</v>
      </c>
      <c r="G112" s="22" t="s">
        <v>589</v>
      </c>
      <c r="H112" s="16" t="s">
        <v>590</v>
      </c>
      <c r="I112" s="16" t="s">
        <v>591</v>
      </c>
      <c r="J112" s="17" t="s">
        <v>385</v>
      </c>
      <c r="K112" s="4" t="n">
        <v>55</v>
      </c>
      <c r="L112" s="4" t="s">
        <v>288</v>
      </c>
    </row>
    <row r="113" customFormat="false" ht="13" hidden="false" customHeight="false" outlineLevel="0" collapsed="false">
      <c r="A113" s="11"/>
      <c r="B113" s="12" t="s">
        <v>288</v>
      </c>
      <c r="C113" s="13" t="s">
        <v>592</v>
      </c>
      <c r="D113" s="14"/>
      <c r="E113" s="15"/>
      <c r="F113" s="22" t="s">
        <v>593</v>
      </c>
      <c r="G113" s="22" t="s">
        <v>594</v>
      </c>
      <c r="H113" s="16" t="s">
        <v>595</v>
      </c>
      <c r="I113" s="16" t="s">
        <v>596</v>
      </c>
      <c r="J113" s="17" t="s">
        <v>16</v>
      </c>
      <c r="K113" s="4" t="n">
        <v>56</v>
      </c>
      <c r="L113" s="4" t="s">
        <v>288</v>
      </c>
    </row>
    <row r="114" customFormat="false" ht="13" hidden="false" customHeight="false" outlineLevel="0" collapsed="false">
      <c r="A114" s="11"/>
      <c r="B114" s="12" t="s">
        <v>288</v>
      </c>
      <c r="C114" s="13" t="s">
        <v>597</v>
      </c>
      <c r="D114" s="18" t="s">
        <v>18</v>
      </c>
      <c r="E114" s="15" t="s">
        <v>598</v>
      </c>
      <c r="F114" s="22" t="s">
        <v>599</v>
      </c>
      <c r="G114" s="22" t="s">
        <v>600</v>
      </c>
      <c r="H114" s="16" t="s">
        <v>601</v>
      </c>
      <c r="I114" s="16" t="s">
        <v>602</v>
      </c>
      <c r="J114" s="17" t="s">
        <v>603</v>
      </c>
      <c r="K114" s="4" t="n">
        <v>57</v>
      </c>
      <c r="L114" s="4" t="s">
        <v>288</v>
      </c>
    </row>
    <row r="115" customFormat="false" ht="13" hidden="false" customHeight="false" outlineLevel="0" collapsed="false">
      <c r="A115" s="11"/>
      <c r="B115" s="12" t="s">
        <v>288</v>
      </c>
      <c r="C115" s="13" t="s">
        <v>604</v>
      </c>
      <c r="D115" s="23" t="s">
        <v>107</v>
      </c>
      <c r="E115" s="24" t="s">
        <v>108</v>
      </c>
      <c r="F115" s="22" t="s">
        <v>605</v>
      </c>
      <c r="G115" s="22" t="s">
        <v>606</v>
      </c>
      <c r="H115" s="16" t="s">
        <v>607</v>
      </c>
      <c r="I115" s="16" t="s">
        <v>608</v>
      </c>
      <c r="J115" s="17" t="s">
        <v>308</v>
      </c>
      <c r="K115" s="4" t="n">
        <v>58</v>
      </c>
      <c r="L115" s="4" t="s">
        <v>288</v>
      </c>
    </row>
    <row r="116" customFormat="false" ht="13" hidden="false" customHeight="false" outlineLevel="0" collapsed="false">
      <c r="A116" s="11"/>
      <c r="B116" s="12" t="s">
        <v>288</v>
      </c>
      <c r="C116" s="13" t="s">
        <v>609</v>
      </c>
      <c r="D116" s="23" t="s">
        <v>107</v>
      </c>
      <c r="E116" s="24" t="s">
        <v>108</v>
      </c>
      <c r="F116" s="22" t="s">
        <v>610</v>
      </c>
      <c r="G116" s="22" t="s">
        <v>611</v>
      </c>
      <c r="H116" s="16" t="s">
        <v>612</v>
      </c>
      <c r="I116" s="16" t="s">
        <v>613</v>
      </c>
      <c r="J116" s="17" t="s">
        <v>308</v>
      </c>
      <c r="K116" s="4" t="n">
        <v>59</v>
      </c>
      <c r="L116" s="4" t="s">
        <v>288</v>
      </c>
    </row>
    <row r="117" customFormat="false" ht="13" hidden="false" customHeight="false" outlineLevel="0" collapsed="false">
      <c r="A117" s="11"/>
      <c r="B117" s="12" t="s">
        <v>288</v>
      </c>
      <c r="C117" s="13" t="s">
        <v>614</v>
      </c>
      <c r="D117" s="14"/>
      <c r="E117" s="15" t="s">
        <v>581</v>
      </c>
      <c r="F117" s="22" t="s">
        <v>615</v>
      </c>
      <c r="G117" s="22" t="s">
        <v>616</v>
      </c>
      <c r="H117" s="16" t="s">
        <v>617</v>
      </c>
      <c r="I117" s="16" t="s">
        <v>618</v>
      </c>
      <c r="J117" s="17" t="s">
        <v>586</v>
      </c>
      <c r="K117" s="4" t="n">
        <v>60</v>
      </c>
      <c r="L117" s="4" t="s">
        <v>288</v>
      </c>
    </row>
    <row r="118" customFormat="false" ht="13" hidden="false" customHeight="false" outlineLevel="0" collapsed="false">
      <c r="A118" s="11"/>
      <c r="B118" s="12" t="s">
        <v>288</v>
      </c>
      <c r="C118" s="13" t="s">
        <v>619</v>
      </c>
      <c r="D118" s="14"/>
      <c r="E118" s="15"/>
      <c r="F118" s="22" t="s">
        <v>620</v>
      </c>
      <c r="G118" s="22" t="s">
        <v>621</v>
      </c>
      <c r="H118" s="16" t="s">
        <v>622</v>
      </c>
      <c r="I118" s="16" t="s">
        <v>623</v>
      </c>
      <c r="J118" s="17" t="s">
        <v>16</v>
      </c>
      <c r="K118" s="4" t="n">
        <v>61</v>
      </c>
      <c r="L118" s="4" t="s">
        <v>288</v>
      </c>
    </row>
    <row r="119" customFormat="false" ht="13" hidden="false" customHeight="false" outlineLevel="0" collapsed="false">
      <c r="A119" s="11"/>
      <c r="B119" s="12" t="s">
        <v>288</v>
      </c>
      <c r="C119" s="13" t="s">
        <v>624</v>
      </c>
      <c r="D119" s="23" t="s">
        <v>457</v>
      </c>
      <c r="E119" s="15"/>
      <c r="F119" s="22" t="s">
        <v>625</v>
      </c>
      <c r="G119" s="22" t="s">
        <v>626</v>
      </c>
      <c r="H119" s="16" t="s">
        <v>627</v>
      </c>
      <c r="I119" s="16" t="s">
        <v>628</v>
      </c>
      <c r="J119" s="17" t="s">
        <v>629</v>
      </c>
      <c r="K119" s="4" t="n">
        <v>62</v>
      </c>
      <c r="L119" s="4" t="s">
        <v>288</v>
      </c>
    </row>
    <row r="120" customFormat="false" ht="13" hidden="false" customHeight="false" outlineLevel="0" collapsed="false">
      <c r="A120" s="11"/>
      <c r="B120" s="12" t="s">
        <v>288</v>
      </c>
      <c r="C120" s="13" t="s">
        <v>630</v>
      </c>
      <c r="D120" s="18" t="s">
        <v>18</v>
      </c>
      <c r="E120" s="15"/>
      <c r="F120" s="22" t="s">
        <v>631</v>
      </c>
      <c r="G120" s="22" t="s">
        <v>632</v>
      </c>
      <c r="H120" s="16" t="s">
        <v>633</v>
      </c>
      <c r="I120" s="16" t="s">
        <v>634</v>
      </c>
      <c r="J120" s="17" t="s">
        <v>635</v>
      </c>
      <c r="K120" s="4" t="n">
        <v>63</v>
      </c>
      <c r="L120" s="4" t="s">
        <v>288</v>
      </c>
    </row>
    <row r="121" customFormat="false" ht="13" hidden="false" customHeight="false" outlineLevel="0" collapsed="false">
      <c r="A121" s="11"/>
      <c r="B121" s="12" t="s">
        <v>288</v>
      </c>
      <c r="C121" s="13" t="s">
        <v>636</v>
      </c>
      <c r="D121" s="27" t="s">
        <v>216</v>
      </c>
      <c r="E121" s="15"/>
      <c r="F121" s="22" t="s">
        <v>637</v>
      </c>
      <c r="G121" s="22" t="s">
        <v>638</v>
      </c>
      <c r="H121" s="16" t="s">
        <v>639</v>
      </c>
      <c r="I121" s="16" t="s">
        <v>640</v>
      </c>
      <c r="J121" s="17" t="s">
        <v>433</v>
      </c>
      <c r="K121" s="4" t="n">
        <v>64</v>
      </c>
      <c r="L121" s="4" t="s">
        <v>288</v>
      </c>
    </row>
    <row r="122" customFormat="false" ht="13" hidden="false" customHeight="false" outlineLevel="0" collapsed="false">
      <c r="A122" s="11"/>
      <c r="B122" s="12" t="s">
        <v>288</v>
      </c>
      <c r="C122" s="13" t="s">
        <v>641</v>
      </c>
      <c r="D122" s="37" t="s">
        <v>350</v>
      </c>
      <c r="E122" s="15"/>
      <c r="F122" s="22" t="s">
        <v>642</v>
      </c>
      <c r="G122" s="22" t="s">
        <v>643</v>
      </c>
      <c r="H122" s="16" t="s">
        <v>644</v>
      </c>
      <c r="I122" s="16" t="s">
        <v>645</v>
      </c>
      <c r="J122" s="17" t="s">
        <v>646</v>
      </c>
      <c r="K122" s="4" t="n">
        <v>65</v>
      </c>
      <c r="L122" s="4" t="s">
        <v>288</v>
      </c>
    </row>
    <row r="123" customFormat="false" ht="13" hidden="false" customHeight="false" outlineLevel="0" collapsed="false">
      <c r="A123" s="11"/>
      <c r="B123" s="12" t="s">
        <v>288</v>
      </c>
      <c r="C123" s="13" t="s">
        <v>647</v>
      </c>
      <c r="D123" s="37" t="s">
        <v>350</v>
      </c>
      <c r="E123" s="15" t="s">
        <v>121</v>
      </c>
      <c r="F123" s="22" t="s">
        <v>648</v>
      </c>
      <c r="G123" s="22" t="s">
        <v>649</v>
      </c>
      <c r="H123" s="16" t="s">
        <v>650</v>
      </c>
      <c r="I123" s="16" t="s">
        <v>651</v>
      </c>
      <c r="J123" s="17" t="s">
        <v>16</v>
      </c>
      <c r="K123" s="4" t="n">
        <v>66</v>
      </c>
      <c r="L123" s="4" t="s">
        <v>288</v>
      </c>
    </row>
    <row r="124" customFormat="false" ht="13" hidden="false" customHeight="false" outlineLevel="0" collapsed="false">
      <c r="A124" s="11"/>
      <c r="B124" s="12" t="s">
        <v>288</v>
      </c>
      <c r="C124" s="13" t="s">
        <v>652</v>
      </c>
      <c r="D124" s="37" t="s">
        <v>350</v>
      </c>
      <c r="E124" s="15" t="s">
        <v>121</v>
      </c>
      <c r="F124" s="22" t="s">
        <v>653</v>
      </c>
      <c r="G124" s="22" t="s">
        <v>654</v>
      </c>
      <c r="H124" s="16" t="s">
        <v>655</v>
      </c>
      <c r="I124" s="16" t="s">
        <v>656</v>
      </c>
      <c r="J124" s="17" t="s">
        <v>657</v>
      </c>
      <c r="K124" s="4" t="n">
        <v>67</v>
      </c>
      <c r="L124" s="4" t="s">
        <v>288</v>
      </c>
    </row>
    <row r="125" customFormat="false" ht="13" hidden="false" customHeight="false" outlineLevel="0" collapsed="false">
      <c r="A125" s="11"/>
      <c r="B125" s="12" t="s">
        <v>288</v>
      </c>
      <c r="C125" s="13" t="s">
        <v>658</v>
      </c>
      <c r="D125" s="14" t="s">
        <v>440</v>
      </c>
      <c r="E125" s="15"/>
      <c r="F125" s="22" t="s">
        <v>659</v>
      </c>
      <c r="G125" s="22" t="s">
        <v>660</v>
      </c>
      <c r="H125" s="16" t="s">
        <v>661</v>
      </c>
      <c r="I125" s="16" t="s">
        <v>662</v>
      </c>
      <c r="J125" s="17" t="s">
        <v>663</v>
      </c>
      <c r="K125" s="4" t="n">
        <v>68</v>
      </c>
      <c r="L125" s="4" t="s">
        <v>288</v>
      </c>
    </row>
    <row r="126" customFormat="false" ht="13" hidden="false" customHeight="false" outlineLevel="0" collapsed="false">
      <c r="A126" s="11"/>
      <c r="B126" s="12" t="s">
        <v>288</v>
      </c>
      <c r="C126" s="13" t="s">
        <v>664</v>
      </c>
      <c r="D126" s="27" t="s">
        <v>216</v>
      </c>
      <c r="E126" s="15"/>
      <c r="F126" s="22" t="s">
        <v>665</v>
      </c>
      <c r="G126" s="22" t="s">
        <v>666</v>
      </c>
      <c r="H126" s="16" t="s">
        <v>667</v>
      </c>
      <c r="I126" s="16" t="s">
        <v>668</v>
      </c>
      <c r="J126" s="17" t="s">
        <v>669</v>
      </c>
      <c r="K126" s="4" t="n">
        <v>69</v>
      </c>
      <c r="L126" s="4" t="s">
        <v>288</v>
      </c>
    </row>
    <row r="127" customFormat="false" ht="13" hidden="false" customHeight="false" outlineLevel="0" collapsed="false">
      <c r="A127" s="11"/>
      <c r="B127" s="12" t="s">
        <v>288</v>
      </c>
      <c r="C127" s="13" t="s">
        <v>670</v>
      </c>
      <c r="D127" s="38" t="s">
        <v>380</v>
      </c>
      <c r="E127" s="15" t="s">
        <v>129</v>
      </c>
      <c r="F127" s="22" t="s">
        <v>671</v>
      </c>
      <c r="G127" s="22" t="s">
        <v>672</v>
      </c>
      <c r="H127" s="16" t="s">
        <v>673</v>
      </c>
      <c r="I127" s="16" t="s">
        <v>674</v>
      </c>
      <c r="J127" s="17" t="s">
        <v>675</v>
      </c>
      <c r="K127" s="4" t="n">
        <v>70</v>
      </c>
      <c r="L127" s="4" t="s">
        <v>288</v>
      </c>
    </row>
    <row r="128" customFormat="false" ht="13" hidden="false" customHeight="false" outlineLevel="0" collapsed="false">
      <c r="A128" s="11"/>
      <c r="B128" s="12" t="s">
        <v>288</v>
      </c>
      <c r="C128" s="13" t="s">
        <v>676</v>
      </c>
      <c r="D128" s="21" t="s">
        <v>49</v>
      </c>
      <c r="E128" s="15"/>
      <c r="F128" s="22" t="s">
        <v>677</v>
      </c>
      <c r="G128" s="22" t="s">
        <v>678</v>
      </c>
      <c r="H128" s="16" t="s">
        <v>677</v>
      </c>
      <c r="I128" s="16" t="e">
        <f aca="false">NA()</f>
        <v>#N/A</v>
      </c>
      <c r="J128" s="17" t="e">
        <f aca="false">NA()</f>
        <v>#N/A</v>
      </c>
      <c r="K128" s="4" t="n">
        <v>71</v>
      </c>
      <c r="L128" s="4" t="s">
        <v>288</v>
      </c>
    </row>
    <row r="129" customFormat="false" ht="13" hidden="false" customHeight="false" outlineLevel="0" collapsed="false">
      <c r="A129" s="11"/>
      <c r="B129" s="12" t="s">
        <v>288</v>
      </c>
      <c r="C129" s="13" t="s">
        <v>679</v>
      </c>
      <c r="D129" s="18" t="s">
        <v>18</v>
      </c>
      <c r="E129" s="15"/>
      <c r="F129" s="22" t="s">
        <v>680</v>
      </c>
      <c r="G129" s="22" t="s">
        <v>681</v>
      </c>
      <c r="H129" s="16" t="s">
        <v>682</v>
      </c>
      <c r="I129" s="16" t="s">
        <v>683</v>
      </c>
      <c r="J129" s="17" t="s">
        <v>227</v>
      </c>
      <c r="K129" s="4" t="n">
        <v>72</v>
      </c>
      <c r="L129" s="4" t="s">
        <v>288</v>
      </c>
    </row>
    <row r="130" customFormat="false" ht="13" hidden="false" customHeight="false" outlineLevel="0" collapsed="false">
      <c r="A130" s="11"/>
      <c r="B130" s="12" t="s">
        <v>288</v>
      </c>
      <c r="C130" s="13" t="s">
        <v>684</v>
      </c>
      <c r="D130" s="18" t="s">
        <v>18</v>
      </c>
      <c r="E130" s="15"/>
      <c r="F130" s="22" t="s">
        <v>685</v>
      </c>
      <c r="G130" s="22" t="s">
        <v>686</v>
      </c>
      <c r="H130" s="16" t="s">
        <v>687</v>
      </c>
      <c r="I130" s="16" t="s">
        <v>688</v>
      </c>
      <c r="J130" s="17" t="s">
        <v>689</v>
      </c>
      <c r="K130" s="4" t="n">
        <v>73</v>
      </c>
      <c r="L130" s="4" t="s">
        <v>288</v>
      </c>
    </row>
    <row r="131" customFormat="false" ht="13" hidden="false" customHeight="false" outlineLevel="0" collapsed="false">
      <c r="A131" s="11"/>
      <c r="B131" s="28"/>
      <c r="C131" s="29"/>
      <c r="D131" s="30"/>
      <c r="E131" s="31"/>
      <c r="F131" s="32"/>
      <c r="G131" s="33"/>
      <c r="H131" s="32"/>
      <c r="I131" s="32"/>
      <c r="J131" s="34"/>
    </row>
    <row r="132" customFormat="false" ht="13" hidden="false" customHeight="false" outlineLevel="0" collapsed="false">
      <c r="A132" s="11"/>
      <c r="B132" s="12" t="s">
        <v>690</v>
      </c>
      <c r="C132" s="13" t="s">
        <v>691</v>
      </c>
      <c r="D132" s="14"/>
      <c r="E132" s="15"/>
      <c r="F132" s="22" t="s">
        <v>692</v>
      </c>
      <c r="G132" s="22" t="s">
        <v>693</v>
      </c>
      <c r="H132" s="16" t="s">
        <v>694</v>
      </c>
      <c r="I132" s="16" t="s">
        <v>695</v>
      </c>
      <c r="J132" s="17" t="s">
        <v>16</v>
      </c>
      <c r="K132" s="4" t="n">
        <v>274</v>
      </c>
      <c r="L132" s="4" t="s">
        <v>690</v>
      </c>
    </row>
    <row r="133" customFormat="false" ht="13" hidden="false" customHeight="false" outlineLevel="0" collapsed="false">
      <c r="A133" s="11"/>
      <c r="B133" s="12" t="s">
        <v>690</v>
      </c>
      <c r="C133" s="13" t="s">
        <v>696</v>
      </c>
      <c r="D133" s="14"/>
      <c r="E133" s="15"/>
      <c r="F133" s="22" t="s">
        <v>697</v>
      </c>
      <c r="G133" s="22" t="s">
        <v>698</v>
      </c>
      <c r="H133" s="16" t="s">
        <v>699</v>
      </c>
      <c r="I133" s="16" t="s">
        <v>700</v>
      </c>
      <c r="J133" s="17" t="s">
        <v>16</v>
      </c>
      <c r="K133" s="4" t="n">
        <v>275</v>
      </c>
      <c r="L133" s="4" t="s">
        <v>690</v>
      </c>
    </row>
    <row r="134" customFormat="false" ht="13" hidden="false" customHeight="false" outlineLevel="0" collapsed="false">
      <c r="A134" s="11"/>
      <c r="B134" s="12" t="s">
        <v>690</v>
      </c>
      <c r="C134" s="13" t="s">
        <v>701</v>
      </c>
      <c r="D134" s="36" t="s">
        <v>297</v>
      </c>
      <c r="E134" s="15"/>
      <c r="F134" s="22" t="s">
        <v>702</v>
      </c>
      <c r="G134" s="22" t="s">
        <v>325</v>
      </c>
      <c r="H134" s="16" t="s">
        <v>703</v>
      </c>
      <c r="I134" s="16" t="s">
        <v>704</v>
      </c>
      <c r="J134" s="17" t="s">
        <v>302</v>
      </c>
      <c r="K134" s="4" t="n">
        <v>276</v>
      </c>
      <c r="L134" s="4" t="s">
        <v>690</v>
      </c>
    </row>
    <row r="135" customFormat="false" ht="13" hidden="false" customHeight="false" outlineLevel="0" collapsed="false">
      <c r="A135" s="11"/>
      <c r="B135" s="12" t="s">
        <v>690</v>
      </c>
      <c r="C135" s="13" t="s">
        <v>705</v>
      </c>
      <c r="D135" s="14"/>
      <c r="E135" s="15"/>
      <c r="F135" s="22" t="s">
        <v>706</v>
      </c>
      <c r="G135" s="22" t="s">
        <v>707</v>
      </c>
      <c r="H135" s="16" t="s">
        <v>708</v>
      </c>
      <c r="I135" s="16" t="s">
        <v>709</v>
      </c>
      <c r="J135" s="17" t="s">
        <v>214</v>
      </c>
      <c r="K135" s="4" t="n">
        <v>277</v>
      </c>
      <c r="L135" s="4" t="s">
        <v>690</v>
      </c>
    </row>
    <row r="136" customFormat="false" ht="13" hidden="false" customHeight="false" outlineLevel="0" collapsed="false">
      <c r="A136" s="11"/>
      <c r="B136" s="12" t="s">
        <v>690</v>
      </c>
      <c r="C136" s="13" t="s">
        <v>710</v>
      </c>
      <c r="D136" s="14"/>
      <c r="E136" s="15"/>
      <c r="F136" s="22" t="s">
        <v>711</v>
      </c>
      <c r="G136" s="22" t="s">
        <v>712</v>
      </c>
      <c r="H136" s="16" t="s">
        <v>713</v>
      </c>
      <c r="I136" s="16" t="s">
        <v>714</v>
      </c>
      <c r="J136" s="17" t="s">
        <v>715</v>
      </c>
      <c r="K136" s="4" t="n">
        <v>278</v>
      </c>
      <c r="L136" s="4" t="s">
        <v>690</v>
      </c>
    </row>
    <row r="137" customFormat="false" ht="13" hidden="false" customHeight="false" outlineLevel="0" collapsed="false">
      <c r="A137" s="11"/>
      <c r="B137" s="12" t="s">
        <v>690</v>
      </c>
      <c r="C137" s="13" t="s">
        <v>716</v>
      </c>
      <c r="D137" s="23" t="s">
        <v>457</v>
      </c>
      <c r="E137" s="15"/>
      <c r="F137" s="22" t="s">
        <v>717</v>
      </c>
      <c r="G137" s="22" t="s">
        <v>718</v>
      </c>
      <c r="H137" s="16" t="s">
        <v>719</v>
      </c>
      <c r="I137" s="16" t="s">
        <v>720</v>
      </c>
      <c r="J137" s="17" t="s">
        <v>721</v>
      </c>
      <c r="K137" s="4" t="n">
        <v>279</v>
      </c>
      <c r="L137" s="4" t="s">
        <v>690</v>
      </c>
    </row>
    <row r="138" customFormat="false" ht="13" hidden="false" customHeight="false" outlineLevel="0" collapsed="false">
      <c r="A138" s="11"/>
      <c r="B138" s="12" t="s">
        <v>690</v>
      </c>
      <c r="C138" s="13" t="s">
        <v>722</v>
      </c>
      <c r="D138" s="14"/>
      <c r="E138" s="15"/>
      <c r="F138" s="22" t="s">
        <v>723</v>
      </c>
      <c r="G138" s="22" t="s">
        <v>723</v>
      </c>
      <c r="H138" s="16" t="s">
        <v>174</v>
      </c>
      <c r="I138" s="16" t="e">
        <f aca="false">NA()</f>
        <v>#N/A</v>
      </c>
      <c r="J138" s="17" t="e">
        <f aca="false">NA()</f>
        <v>#N/A</v>
      </c>
      <c r="K138" s="4" t="n">
        <v>280</v>
      </c>
      <c r="L138" s="4" t="s">
        <v>690</v>
      </c>
    </row>
    <row r="139" customFormat="false" ht="13" hidden="false" customHeight="false" outlineLevel="0" collapsed="false">
      <c r="A139" s="11"/>
      <c r="B139" s="12" t="s">
        <v>690</v>
      </c>
      <c r="C139" s="13" t="s">
        <v>724</v>
      </c>
      <c r="D139" s="14"/>
      <c r="E139" s="15"/>
      <c r="F139" s="22" t="s">
        <v>725</v>
      </c>
      <c r="G139" s="22" t="s">
        <v>726</v>
      </c>
      <c r="H139" s="16" t="s">
        <v>727</v>
      </c>
      <c r="I139" s="16" t="s">
        <v>728</v>
      </c>
      <c r="J139" s="17" t="s">
        <v>729</v>
      </c>
      <c r="K139" s="4" t="n">
        <v>281</v>
      </c>
      <c r="L139" s="4" t="s">
        <v>690</v>
      </c>
    </row>
    <row r="140" customFormat="false" ht="13" hidden="false" customHeight="false" outlineLevel="0" collapsed="false">
      <c r="A140" s="11"/>
      <c r="B140" s="12" t="s">
        <v>690</v>
      </c>
      <c r="C140" s="13" t="s">
        <v>730</v>
      </c>
      <c r="D140" s="14"/>
      <c r="E140" s="15"/>
      <c r="F140" s="22" t="s">
        <v>731</v>
      </c>
      <c r="G140" s="22" t="s">
        <v>731</v>
      </c>
      <c r="H140" s="16" t="s">
        <v>174</v>
      </c>
      <c r="I140" s="16" t="e">
        <f aca="false">NA()</f>
        <v>#N/A</v>
      </c>
      <c r="J140" s="17" t="e">
        <f aca="false">NA()</f>
        <v>#N/A</v>
      </c>
      <c r="K140" s="4" t="n">
        <v>282</v>
      </c>
      <c r="L140" s="4" t="s">
        <v>690</v>
      </c>
    </row>
    <row r="141" customFormat="false" ht="13" hidden="false" customHeight="false" outlineLevel="0" collapsed="false">
      <c r="A141" s="11"/>
      <c r="B141" s="12" t="s">
        <v>690</v>
      </c>
      <c r="C141" s="13" t="s">
        <v>732</v>
      </c>
      <c r="D141" s="18" t="s">
        <v>506</v>
      </c>
      <c r="E141" s="15"/>
      <c r="F141" s="22" t="s">
        <v>733</v>
      </c>
      <c r="G141" s="22" t="s">
        <v>734</v>
      </c>
      <c r="H141" s="16" t="s">
        <v>735</v>
      </c>
      <c r="I141" s="16" t="s">
        <v>736</v>
      </c>
      <c r="J141" s="17" t="s">
        <v>737</v>
      </c>
      <c r="K141" s="4" t="n">
        <v>283</v>
      </c>
      <c r="L141" s="4" t="s">
        <v>690</v>
      </c>
    </row>
    <row r="142" customFormat="false" ht="13" hidden="false" customHeight="false" outlineLevel="0" collapsed="false">
      <c r="A142" s="11"/>
      <c r="B142" s="12" t="s">
        <v>690</v>
      </c>
      <c r="C142" s="13" t="s">
        <v>738</v>
      </c>
      <c r="D142" s="14"/>
      <c r="E142" s="15"/>
      <c r="F142" s="22" t="s">
        <v>739</v>
      </c>
      <c r="G142" s="22" t="s">
        <v>163</v>
      </c>
      <c r="H142" s="16" t="s">
        <v>740</v>
      </c>
      <c r="I142" s="16" t="s">
        <v>741</v>
      </c>
      <c r="J142" s="17" t="s">
        <v>16</v>
      </c>
      <c r="K142" s="4" t="n">
        <v>284</v>
      </c>
      <c r="L142" s="4" t="s">
        <v>690</v>
      </c>
    </row>
    <row r="143" customFormat="false" ht="13" hidden="false" customHeight="false" outlineLevel="0" collapsed="false">
      <c r="A143" s="11"/>
      <c r="B143" s="12" t="s">
        <v>690</v>
      </c>
      <c r="C143" s="13" t="s">
        <v>742</v>
      </c>
      <c r="D143" s="14"/>
      <c r="E143" s="15"/>
      <c r="F143" s="22" t="s">
        <v>743</v>
      </c>
      <c r="G143" s="22" t="s">
        <v>744</v>
      </c>
      <c r="H143" s="16" t="s">
        <v>745</v>
      </c>
      <c r="I143" s="16" t="s">
        <v>746</v>
      </c>
      <c r="J143" s="17" t="s">
        <v>16</v>
      </c>
      <c r="K143" s="4" t="n">
        <v>285</v>
      </c>
      <c r="L143" s="4" t="s">
        <v>690</v>
      </c>
    </row>
    <row r="144" customFormat="false" ht="13" hidden="false" customHeight="false" outlineLevel="0" collapsed="false">
      <c r="A144" s="11"/>
      <c r="B144" s="12" t="s">
        <v>690</v>
      </c>
      <c r="C144" s="13" t="s">
        <v>747</v>
      </c>
      <c r="D144" s="14"/>
      <c r="E144" s="15"/>
      <c r="F144" s="22" t="s">
        <v>748</v>
      </c>
      <c r="G144" s="22" t="s">
        <v>748</v>
      </c>
      <c r="H144" s="16" t="s">
        <v>174</v>
      </c>
      <c r="I144" s="16" t="e">
        <f aca="false">NA()</f>
        <v>#N/A</v>
      </c>
      <c r="J144" s="17" t="e">
        <f aca="false">NA()</f>
        <v>#N/A</v>
      </c>
      <c r="K144" s="4" t="n">
        <v>286</v>
      </c>
      <c r="L144" s="4" t="s">
        <v>690</v>
      </c>
    </row>
    <row r="145" customFormat="false" ht="13" hidden="false" customHeight="false" outlineLevel="0" collapsed="false">
      <c r="A145" s="11"/>
      <c r="B145" s="12" t="s">
        <v>690</v>
      </c>
      <c r="C145" s="13" t="s">
        <v>749</v>
      </c>
      <c r="D145" s="14"/>
      <c r="E145" s="15"/>
      <c r="F145" s="22" t="s">
        <v>750</v>
      </c>
      <c r="G145" s="22" t="s">
        <v>751</v>
      </c>
      <c r="H145" s="16" t="s">
        <v>752</v>
      </c>
      <c r="I145" s="16" t="s">
        <v>753</v>
      </c>
      <c r="J145" s="17" t="s">
        <v>16</v>
      </c>
      <c r="K145" s="4" t="n">
        <v>287</v>
      </c>
      <c r="L145" s="4" t="s">
        <v>690</v>
      </c>
    </row>
    <row r="146" customFormat="false" ht="13" hidden="false" customHeight="false" outlineLevel="0" collapsed="false">
      <c r="A146" s="11"/>
      <c r="B146" s="12" t="s">
        <v>690</v>
      </c>
      <c r="C146" s="13" t="s">
        <v>754</v>
      </c>
      <c r="D146" s="14"/>
      <c r="E146" s="15"/>
      <c r="F146" s="22" t="s">
        <v>755</v>
      </c>
      <c r="G146" s="22" t="s">
        <v>756</v>
      </c>
      <c r="H146" s="16" t="s">
        <v>757</v>
      </c>
      <c r="I146" s="16" t="s">
        <v>758</v>
      </c>
      <c r="J146" s="17" t="s">
        <v>16</v>
      </c>
      <c r="K146" s="4" t="n">
        <v>288</v>
      </c>
      <c r="L146" s="4" t="s">
        <v>690</v>
      </c>
    </row>
    <row r="147" customFormat="false" ht="13" hidden="false" customHeight="false" outlineLevel="0" collapsed="false">
      <c r="A147" s="11"/>
      <c r="B147" s="12" t="s">
        <v>690</v>
      </c>
      <c r="C147" s="13" t="s">
        <v>759</v>
      </c>
      <c r="D147" s="18" t="s">
        <v>506</v>
      </c>
      <c r="E147" s="15"/>
      <c r="F147" s="22" t="s">
        <v>760</v>
      </c>
      <c r="G147" s="22" t="s">
        <v>761</v>
      </c>
      <c r="H147" s="16" t="s">
        <v>762</v>
      </c>
      <c r="I147" s="16" t="s">
        <v>763</v>
      </c>
      <c r="J147" s="17" t="s">
        <v>285</v>
      </c>
      <c r="K147" s="4" t="n">
        <v>289</v>
      </c>
      <c r="L147" s="4" t="s">
        <v>690</v>
      </c>
    </row>
    <row r="148" customFormat="false" ht="13" hidden="false" customHeight="false" outlineLevel="0" collapsed="false">
      <c r="A148" s="11"/>
      <c r="B148" s="12" t="s">
        <v>690</v>
      </c>
      <c r="C148" s="13" t="s">
        <v>764</v>
      </c>
      <c r="D148" s="14"/>
      <c r="E148" s="15"/>
      <c r="F148" s="22" t="s">
        <v>765</v>
      </c>
      <c r="G148" s="22" t="s">
        <v>766</v>
      </c>
      <c r="H148" s="16" t="s">
        <v>767</v>
      </c>
      <c r="I148" s="16" t="s">
        <v>768</v>
      </c>
      <c r="J148" s="17" t="s">
        <v>769</v>
      </c>
      <c r="K148" s="4" t="n">
        <v>290</v>
      </c>
      <c r="L148" s="4" t="s">
        <v>690</v>
      </c>
    </row>
    <row r="149" customFormat="false" ht="13" hidden="false" customHeight="false" outlineLevel="0" collapsed="false">
      <c r="A149" s="11"/>
      <c r="B149" s="12" t="s">
        <v>690</v>
      </c>
      <c r="C149" s="13" t="s">
        <v>770</v>
      </c>
      <c r="D149" s="21" t="s">
        <v>49</v>
      </c>
      <c r="E149" s="15"/>
      <c r="F149" s="22" t="s">
        <v>771</v>
      </c>
      <c r="G149" s="22" t="s">
        <v>772</v>
      </c>
      <c r="H149" s="16" t="s">
        <v>773</v>
      </c>
      <c r="I149" s="16" t="s">
        <v>774</v>
      </c>
      <c r="J149" s="17" t="s">
        <v>16</v>
      </c>
      <c r="K149" s="4" t="n">
        <v>291</v>
      </c>
      <c r="L149" s="4" t="s">
        <v>690</v>
      </c>
    </row>
    <row r="150" customFormat="false" ht="13" hidden="false" customHeight="false" outlineLevel="0" collapsed="false">
      <c r="A150" s="11"/>
      <c r="B150" s="12" t="s">
        <v>690</v>
      </c>
      <c r="C150" s="13" t="s">
        <v>775</v>
      </c>
      <c r="D150" s="14"/>
      <c r="E150" s="15"/>
      <c r="F150" s="22" t="s">
        <v>776</v>
      </c>
      <c r="G150" s="22" t="s">
        <v>777</v>
      </c>
      <c r="H150" s="16" t="s">
        <v>778</v>
      </c>
      <c r="I150" s="16" t="s">
        <v>779</v>
      </c>
      <c r="J150" s="17" t="s">
        <v>16</v>
      </c>
      <c r="K150" s="4" t="n">
        <v>292</v>
      </c>
      <c r="L150" s="4" t="s">
        <v>690</v>
      </c>
    </row>
    <row r="151" customFormat="false" ht="13" hidden="false" customHeight="false" outlineLevel="0" collapsed="false">
      <c r="A151" s="11"/>
      <c r="B151" s="12" t="s">
        <v>690</v>
      </c>
      <c r="C151" s="13" t="s">
        <v>780</v>
      </c>
      <c r="D151" s="21" t="s">
        <v>49</v>
      </c>
      <c r="E151" s="15"/>
      <c r="F151" s="22" t="s">
        <v>781</v>
      </c>
      <c r="G151" s="22" t="s">
        <v>782</v>
      </c>
      <c r="H151" s="16" t="s">
        <v>783</v>
      </c>
      <c r="I151" s="16" t="e">
        <f aca="false">NA()</f>
        <v>#N/A</v>
      </c>
      <c r="J151" s="17" t="e">
        <f aca="false">NA()</f>
        <v>#N/A</v>
      </c>
      <c r="K151" s="4" t="n">
        <v>293</v>
      </c>
      <c r="L151" s="4" t="s">
        <v>690</v>
      </c>
    </row>
    <row r="152" customFormat="false" ht="13" hidden="false" customHeight="false" outlineLevel="0" collapsed="false">
      <c r="A152" s="11"/>
      <c r="B152" s="12" t="s">
        <v>690</v>
      </c>
      <c r="C152" s="13" t="s">
        <v>784</v>
      </c>
      <c r="D152" s="23" t="s">
        <v>107</v>
      </c>
      <c r="E152" s="15"/>
      <c r="F152" s="22" t="s">
        <v>785</v>
      </c>
      <c r="G152" s="22" t="s">
        <v>786</v>
      </c>
      <c r="H152" s="16" t="s">
        <v>787</v>
      </c>
      <c r="I152" s="16" t="s">
        <v>788</v>
      </c>
      <c r="J152" s="17" t="s">
        <v>789</v>
      </c>
      <c r="K152" s="4" t="n">
        <v>294</v>
      </c>
      <c r="L152" s="4" t="s">
        <v>690</v>
      </c>
    </row>
    <row r="153" customFormat="false" ht="13" hidden="false" customHeight="false" outlineLevel="0" collapsed="false">
      <c r="A153" s="11"/>
      <c r="B153" s="12" t="s">
        <v>690</v>
      </c>
      <c r="C153" s="13" t="s">
        <v>790</v>
      </c>
      <c r="D153" s="18" t="s">
        <v>18</v>
      </c>
      <c r="E153" s="15"/>
      <c r="F153" s="22" t="s">
        <v>791</v>
      </c>
      <c r="G153" s="22" t="s">
        <v>792</v>
      </c>
      <c r="H153" s="16" t="s">
        <v>793</v>
      </c>
      <c r="I153" s="16" t="s">
        <v>794</v>
      </c>
      <c r="J153" s="17" t="s">
        <v>795</v>
      </c>
      <c r="K153" s="4" t="n">
        <v>295</v>
      </c>
      <c r="L153" s="4" t="s">
        <v>690</v>
      </c>
    </row>
    <row r="154" customFormat="false" ht="13" hidden="false" customHeight="false" outlineLevel="0" collapsed="false">
      <c r="A154" s="11"/>
      <c r="B154" s="12" t="s">
        <v>690</v>
      </c>
      <c r="C154" s="13" t="s">
        <v>796</v>
      </c>
      <c r="D154" s="37" t="s">
        <v>350</v>
      </c>
      <c r="E154" s="15"/>
      <c r="F154" s="22" t="s">
        <v>797</v>
      </c>
      <c r="G154" s="22" t="s">
        <v>798</v>
      </c>
      <c r="H154" s="16" t="s">
        <v>799</v>
      </c>
      <c r="I154" s="16" t="s">
        <v>800</v>
      </c>
      <c r="J154" s="17" t="s">
        <v>801</v>
      </c>
      <c r="K154" s="4" t="n">
        <v>296</v>
      </c>
      <c r="L154" s="4" t="s">
        <v>690</v>
      </c>
    </row>
    <row r="155" customFormat="false" ht="13" hidden="false" customHeight="false" outlineLevel="0" collapsed="false">
      <c r="A155" s="11"/>
      <c r="B155" s="12" t="s">
        <v>690</v>
      </c>
      <c r="C155" s="13" t="s">
        <v>802</v>
      </c>
      <c r="D155" s="21" t="s">
        <v>49</v>
      </c>
      <c r="E155" s="15"/>
      <c r="F155" s="22" t="s">
        <v>803</v>
      </c>
      <c r="G155" s="22" t="s">
        <v>772</v>
      </c>
      <c r="H155" s="16" t="s">
        <v>804</v>
      </c>
      <c r="I155" s="16" t="s">
        <v>805</v>
      </c>
      <c r="J155" s="17" t="s">
        <v>16</v>
      </c>
      <c r="K155" s="4" t="n">
        <v>297</v>
      </c>
      <c r="L155" s="4" t="s">
        <v>690</v>
      </c>
    </row>
    <row r="156" customFormat="false" ht="13" hidden="false" customHeight="false" outlineLevel="0" collapsed="false">
      <c r="A156" s="11"/>
      <c r="B156" s="28"/>
      <c r="C156" s="29"/>
      <c r="D156" s="30"/>
      <c r="E156" s="31"/>
      <c r="F156" s="32"/>
      <c r="G156" s="33"/>
      <c r="H156" s="32"/>
      <c r="I156" s="32"/>
      <c r="J156" s="34"/>
    </row>
    <row r="157" customFormat="false" ht="13" hidden="false" customHeight="false" outlineLevel="0" collapsed="false">
      <c r="A157" s="11"/>
      <c r="B157" s="12" t="s">
        <v>806</v>
      </c>
      <c r="C157" s="13" t="s">
        <v>807</v>
      </c>
      <c r="D157" s="18" t="s">
        <v>18</v>
      </c>
      <c r="E157" s="19" t="s">
        <v>19</v>
      </c>
      <c r="F157" s="22" t="s">
        <v>808</v>
      </c>
      <c r="G157" s="22" t="s">
        <v>809</v>
      </c>
      <c r="H157" s="16" t="s">
        <v>810</v>
      </c>
      <c r="I157" s="16" t="s">
        <v>811</v>
      </c>
      <c r="J157" s="17" t="s">
        <v>812</v>
      </c>
      <c r="K157" s="4" t="n">
        <v>98</v>
      </c>
      <c r="L157" s="4" t="s">
        <v>806</v>
      </c>
    </row>
    <row r="158" customFormat="false" ht="13" hidden="false" customHeight="false" outlineLevel="0" collapsed="false">
      <c r="A158" s="11"/>
      <c r="B158" s="12" t="s">
        <v>806</v>
      </c>
      <c r="C158" s="13" t="s">
        <v>813</v>
      </c>
      <c r="D158" s="25" t="s">
        <v>128</v>
      </c>
      <c r="E158" s="43" t="s">
        <v>540</v>
      </c>
      <c r="F158" s="22" t="s">
        <v>814</v>
      </c>
      <c r="G158" s="22" t="s">
        <v>815</v>
      </c>
      <c r="H158" s="16" t="s">
        <v>816</v>
      </c>
      <c r="I158" s="16" t="s">
        <v>817</v>
      </c>
      <c r="J158" s="17" t="s">
        <v>545</v>
      </c>
      <c r="K158" s="4" t="n">
        <v>99</v>
      </c>
      <c r="L158" s="4" t="s">
        <v>806</v>
      </c>
    </row>
    <row r="159" customFormat="false" ht="13" hidden="false" customHeight="false" outlineLevel="0" collapsed="false">
      <c r="A159" s="11"/>
      <c r="B159" s="12" t="s">
        <v>806</v>
      </c>
      <c r="C159" s="13" t="s">
        <v>818</v>
      </c>
      <c r="D159" s="25" t="s">
        <v>128</v>
      </c>
      <c r="E159" s="43" t="s">
        <v>540</v>
      </c>
      <c r="F159" s="22" t="s">
        <v>819</v>
      </c>
      <c r="G159" s="22" t="s">
        <v>820</v>
      </c>
      <c r="H159" s="16" t="s">
        <v>821</v>
      </c>
      <c r="I159" s="16" t="s">
        <v>822</v>
      </c>
      <c r="J159" s="17" t="s">
        <v>823</v>
      </c>
      <c r="K159" s="4" t="n">
        <v>100</v>
      </c>
      <c r="L159" s="4" t="s">
        <v>806</v>
      </c>
    </row>
    <row r="160" customFormat="false" ht="13" hidden="false" customHeight="false" outlineLevel="0" collapsed="false">
      <c r="A160" s="11"/>
      <c r="B160" s="12" t="s">
        <v>806</v>
      </c>
      <c r="C160" s="13" t="s">
        <v>824</v>
      </c>
      <c r="D160" s="25" t="s">
        <v>128</v>
      </c>
      <c r="E160" s="43" t="s">
        <v>540</v>
      </c>
      <c r="F160" s="22" t="s">
        <v>825</v>
      </c>
      <c r="G160" s="22" t="s">
        <v>826</v>
      </c>
      <c r="H160" s="16" t="s">
        <v>827</v>
      </c>
      <c r="I160" s="16" t="s">
        <v>828</v>
      </c>
      <c r="J160" s="17" t="s">
        <v>545</v>
      </c>
      <c r="K160" s="4" t="n">
        <v>101</v>
      </c>
      <c r="L160" s="4" t="s">
        <v>806</v>
      </c>
    </row>
    <row r="161" customFormat="false" ht="13" hidden="false" customHeight="false" outlineLevel="0" collapsed="false">
      <c r="A161" s="11"/>
      <c r="B161" s="12" t="s">
        <v>806</v>
      </c>
      <c r="C161" s="13" t="s">
        <v>829</v>
      </c>
      <c r="D161" s="25" t="s">
        <v>128</v>
      </c>
      <c r="E161" s="43" t="s">
        <v>540</v>
      </c>
      <c r="F161" s="22" t="s">
        <v>830</v>
      </c>
      <c r="G161" s="22" t="s">
        <v>831</v>
      </c>
      <c r="H161" s="16" t="s">
        <v>832</v>
      </c>
      <c r="I161" s="16" t="s">
        <v>833</v>
      </c>
      <c r="J161" s="17" t="s">
        <v>834</v>
      </c>
      <c r="K161" s="4" t="n">
        <v>102</v>
      </c>
      <c r="L161" s="4" t="s">
        <v>806</v>
      </c>
    </row>
    <row r="162" customFormat="false" ht="13" hidden="false" customHeight="false" outlineLevel="0" collapsed="false">
      <c r="A162" s="11"/>
      <c r="B162" s="12" t="s">
        <v>806</v>
      </c>
      <c r="C162" s="13" t="s">
        <v>835</v>
      </c>
      <c r="D162" s="25" t="s">
        <v>128</v>
      </c>
      <c r="E162" s="43" t="s">
        <v>540</v>
      </c>
      <c r="F162" s="22" t="s">
        <v>836</v>
      </c>
      <c r="G162" s="22" t="s">
        <v>837</v>
      </c>
      <c r="H162" s="16" t="s">
        <v>838</v>
      </c>
      <c r="I162" s="16" t="s">
        <v>839</v>
      </c>
      <c r="J162" s="17" t="s">
        <v>545</v>
      </c>
      <c r="K162" s="4" t="n">
        <v>103</v>
      </c>
      <c r="L162" s="4" t="s">
        <v>806</v>
      </c>
    </row>
    <row r="163" customFormat="false" ht="13" hidden="false" customHeight="false" outlineLevel="0" collapsed="false">
      <c r="A163" s="11"/>
      <c r="B163" s="12" t="s">
        <v>806</v>
      </c>
      <c r="C163" s="13" t="s">
        <v>840</v>
      </c>
      <c r="D163" s="40" t="s">
        <v>516</v>
      </c>
      <c r="E163" s="44" t="s">
        <v>841</v>
      </c>
      <c r="F163" s="22" t="s">
        <v>842</v>
      </c>
      <c r="G163" s="22" t="s">
        <v>843</v>
      </c>
      <c r="H163" s="16" t="s">
        <v>844</v>
      </c>
      <c r="I163" s="16" t="s">
        <v>845</v>
      </c>
      <c r="J163" s="17" t="s">
        <v>846</v>
      </c>
      <c r="K163" s="4" t="n">
        <v>104</v>
      </c>
      <c r="L163" s="4" t="s">
        <v>806</v>
      </c>
    </row>
    <row r="164" customFormat="false" ht="13" hidden="false" customHeight="false" outlineLevel="0" collapsed="false">
      <c r="A164" s="11"/>
      <c r="B164" s="12" t="s">
        <v>806</v>
      </c>
      <c r="C164" s="13" t="s">
        <v>847</v>
      </c>
      <c r="D164" s="18" t="s">
        <v>18</v>
      </c>
      <c r="E164" s="19" t="s">
        <v>19</v>
      </c>
      <c r="F164" s="22" t="s">
        <v>848</v>
      </c>
      <c r="G164" s="22" t="s">
        <v>849</v>
      </c>
      <c r="H164" s="16" t="s">
        <v>850</v>
      </c>
      <c r="I164" s="16" t="s">
        <v>851</v>
      </c>
      <c r="J164" s="17" t="s">
        <v>812</v>
      </c>
      <c r="K164" s="4" t="n">
        <v>105</v>
      </c>
      <c r="L164" s="4" t="s">
        <v>806</v>
      </c>
    </row>
    <row r="165" customFormat="false" ht="13" hidden="false" customHeight="false" outlineLevel="0" collapsed="false">
      <c r="A165" s="11"/>
      <c r="B165" s="28"/>
      <c r="C165" s="29"/>
      <c r="D165" s="30"/>
      <c r="E165" s="31"/>
      <c r="F165" s="32"/>
      <c r="G165" s="33"/>
      <c r="H165" s="32"/>
      <c r="I165" s="32"/>
      <c r="J165" s="34"/>
    </row>
    <row r="166" customFormat="false" ht="13" hidden="false" customHeight="false" outlineLevel="0" collapsed="false">
      <c r="A166" s="11"/>
      <c r="B166" s="12" t="s">
        <v>852</v>
      </c>
      <c r="C166" s="13" t="s">
        <v>853</v>
      </c>
      <c r="D166" s="14"/>
      <c r="E166" s="15"/>
      <c r="F166" s="22" t="s">
        <v>854</v>
      </c>
      <c r="G166" s="22" t="s">
        <v>855</v>
      </c>
      <c r="H166" s="16" t="s">
        <v>856</v>
      </c>
      <c r="I166" s="16" t="s">
        <v>857</v>
      </c>
      <c r="J166" s="17" t="s">
        <v>858</v>
      </c>
      <c r="K166" s="4" t="n">
        <v>255</v>
      </c>
      <c r="L166" s="4" t="s">
        <v>852</v>
      </c>
    </row>
    <row r="167" customFormat="false" ht="13" hidden="false" customHeight="false" outlineLevel="0" collapsed="false">
      <c r="A167" s="11"/>
      <c r="B167" s="12" t="s">
        <v>852</v>
      </c>
      <c r="C167" s="13" t="s">
        <v>859</v>
      </c>
      <c r="D167" s="36" t="s">
        <v>317</v>
      </c>
      <c r="E167" s="15"/>
      <c r="F167" s="22" t="s">
        <v>860</v>
      </c>
      <c r="G167" s="22" t="s">
        <v>861</v>
      </c>
      <c r="H167" s="16" t="s">
        <v>862</v>
      </c>
      <c r="I167" s="16" t="s">
        <v>863</v>
      </c>
      <c r="J167" s="17" t="s">
        <v>322</v>
      </c>
      <c r="K167" s="4" t="n">
        <v>256</v>
      </c>
      <c r="L167" s="4" t="s">
        <v>852</v>
      </c>
    </row>
    <row r="168" customFormat="false" ht="13" hidden="false" customHeight="false" outlineLevel="0" collapsed="false">
      <c r="A168" s="11"/>
      <c r="B168" s="12" t="s">
        <v>852</v>
      </c>
      <c r="C168" s="13" t="s">
        <v>864</v>
      </c>
      <c r="D168" s="18" t="s">
        <v>18</v>
      </c>
      <c r="E168" s="45" t="s">
        <v>865</v>
      </c>
      <c r="F168" s="22" t="s">
        <v>866</v>
      </c>
      <c r="G168" s="22" t="s">
        <v>867</v>
      </c>
      <c r="H168" s="16" t="s">
        <v>868</v>
      </c>
      <c r="I168" s="16" t="s">
        <v>869</v>
      </c>
      <c r="J168" s="17" t="s">
        <v>870</v>
      </c>
      <c r="K168" s="4" t="n">
        <v>257</v>
      </c>
      <c r="L168" s="4" t="s">
        <v>852</v>
      </c>
    </row>
    <row r="169" customFormat="false" ht="13" hidden="false" customHeight="false" outlineLevel="0" collapsed="false">
      <c r="A169" s="11"/>
      <c r="B169" s="12" t="s">
        <v>852</v>
      </c>
      <c r="C169" s="13" t="s">
        <v>871</v>
      </c>
      <c r="D169" s="25" t="s">
        <v>128</v>
      </c>
      <c r="E169" s="15"/>
      <c r="F169" s="22" t="s">
        <v>872</v>
      </c>
      <c r="G169" s="22" t="s">
        <v>873</v>
      </c>
      <c r="H169" s="16" t="s">
        <v>874</v>
      </c>
      <c r="I169" s="16" t="s">
        <v>875</v>
      </c>
      <c r="J169" s="17" t="s">
        <v>876</v>
      </c>
      <c r="K169" s="4" t="n">
        <v>258</v>
      </c>
      <c r="L169" s="4" t="s">
        <v>852</v>
      </c>
    </row>
    <row r="170" customFormat="false" ht="13" hidden="false" customHeight="false" outlineLevel="0" collapsed="false">
      <c r="A170" s="11"/>
      <c r="B170" s="12" t="s">
        <v>852</v>
      </c>
      <c r="C170" s="13" t="s">
        <v>877</v>
      </c>
      <c r="D170" s="18" t="s">
        <v>18</v>
      </c>
      <c r="E170" s="45" t="s">
        <v>865</v>
      </c>
      <c r="F170" s="22" t="s">
        <v>878</v>
      </c>
      <c r="G170" s="22" t="s">
        <v>879</v>
      </c>
      <c r="H170" s="16" t="s">
        <v>880</v>
      </c>
      <c r="I170" s="16" t="s">
        <v>881</v>
      </c>
      <c r="J170" s="17" t="s">
        <v>870</v>
      </c>
      <c r="K170" s="4" t="n">
        <v>259</v>
      </c>
      <c r="L170" s="4" t="s">
        <v>852</v>
      </c>
    </row>
    <row r="171" customFormat="false" ht="13" hidden="false" customHeight="false" outlineLevel="0" collapsed="false">
      <c r="A171" s="11"/>
      <c r="B171" s="12" t="s">
        <v>852</v>
      </c>
      <c r="C171" s="13" t="s">
        <v>882</v>
      </c>
      <c r="D171" s="14"/>
      <c r="E171" s="15"/>
      <c r="F171" s="22" t="s">
        <v>883</v>
      </c>
      <c r="G171" s="22" t="s">
        <v>884</v>
      </c>
      <c r="H171" s="16" t="s">
        <v>885</v>
      </c>
      <c r="I171" s="16" t="s">
        <v>886</v>
      </c>
      <c r="J171" s="17" t="s">
        <v>16</v>
      </c>
      <c r="K171" s="4" t="n">
        <v>260</v>
      </c>
      <c r="L171" s="4" t="s">
        <v>852</v>
      </c>
    </row>
    <row r="172" customFormat="false" ht="13" hidden="false" customHeight="false" outlineLevel="0" collapsed="false">
      <c r="A172" s="11"/>
      <c r="B172" s="12" t="s">
        <v>852</v>
      </c>
      <c r="C172" s="13" t="s">
        <v>887</v>
      </c>
      <c r="D172" s="40" t="s">
        <v>516</v>
      </c>
      <c r="E172" s="15"/>
      <c r="F172" s="22" t="s">
        <v>888</v>
      </c>
      <c r="G172" s="22" t="s">
        <v>889</v>
      </c>
      <c r="H172" s="16" t="s">
        <v>890</v>
      </c>
      <c r="I172" s="16" t="s">
        <v>891</v>
      </c>
      <c r="J172" s="17" t="s">
        <v>892</v>
      </c>
      <c r="K172" s="4" t="n">
        <v>261</v>
      </c>
      <c r="L172" s="4" t="s">
        <v>852</v>
      </c>
    </row>
    <row r="173" customFormat="false" ht="13" hidden="false" customHeight="false" outlineLevel="0" collapsed="false">
      <c r="A173" s="11"/>
      <c r="B173" s="12" t="s">
        <v>852</v>
      </c>
      <c r="C173" s="13" t="s">
        <v>893</v>
      </c>
      <c r="D173" s="14"/>
      <c r="E173" s="15"/>
      <c r="F173" s="22" t="s">
        <v>894</v>
      </c>
      <c r="G173" s="22" t="s">
        <v>895</v>
      </c>
      <c r="H173" s="16" t="s">
        <v>896</v>
      </c>
      <c r="I173" s="16" t="s">
        <v>897</v>
      </c>
      <c r="J173" s="17" t="s">
        <v>16</v>
      </c>
      <c r="K173" s="4" t="n">
        <v>262</v>
      </c>
      <c r="L173" s="4" t="s">
        <v>852</v>
      </c>
    </row>
    <row r="174" customFormat="false" ht="13" hidden="false" customHeight="false" outlineLevel="0" collapsed="false">
      <c r="A174" s="11"/>
      <c r="B174" s="12" t="s">
        <v>852</v>
      </c>
      <c r="C174" s="13" t="s">
        <v>898</v>
      </c>
      <c r="D174" s="14"/>
      <c r="E174" s="15"/>
      <c r="F174" s="22" t="s">
        <v>899</v>
      </c>
      <c r="G174" s="22" t="s">
        <v>900</v>
      </c>
      <c r="H174" s="16" t="s">
        <v>901</v>
      </c>
      <c r="I174" s="16" t="s">
        <v>902</v>
      </c>
      <c r="J174" s="17" t="s">
        <v>16</v>
      </c>
      <c r="K174" s="4" t="n">
        <v>263</v>
      </c>
      <c r="L174" s="4" t="s">
        <v>852</v>
      </c>
    </row>
    <row r="175" customFormat="false" ht="13" hidden="false" customHeight="false" outlineLevel="0" collapsed="false">
      <c r="A175" s="11"/>
      <c r="B175" s="12" t="s">
        <v>852</v>
      </c>
      <c r="C175" s="13" t="s">
        <v>903</v>
      </c>
      <c r="D175" s="18" t="s">
        <v>18</v>
      </c>
      <c r="E175" s="45" t="s">
        <v>865</v>
      </c>
      <c r="F175" s="22" t="s">
        <v>904</v>
      </c>
      <c r="G175" s="22" t="s">
        <v>905</v>
      </c>
      <c r="H175" s="16" t="s">
        <v>906</v>
      </c>
      <c r="I175" s="16" t="s">
        <v>907</v>
      </c>
      <c r="J175" s="17" t="s">
        <v>870</v>
      </c>
      <c r="K175" s="4" t="n">
        <v>264</v>
      </c>
      <c r="L175" s="4" t="s">
        <v>852</v>
      </c>
    </row>
    <row r="176" customFormat="false" ht="13" hidden="false" customHeight="false" outlineLevel="0" collapsed="false">
      <c r="A176" s="11"/>
      <c r="B176" s="12" t="s">
        <v>852</v>
      </c>
      <c r="C176" s="13" t="s">
        <v>908</v>
      </c>
      <c r="D176" s="40" t="s">
        <v>516</v>
      </c>
      <c r="E176" s="44" t="s">
        <v>841</v>
      </c>
      <c r="F176" s="22" t="s">
        <v>909</v>
      </c>
      <c r="G176" s="22" t="s">
        <v>910</v>
      </c>
      <c r="H176" s="16" t="s">
        <v>911</v>
      </c>
      <c r="I176" s="16" t="s">
        <v>912</v>
      </c>
      <c r="J176" s="17" t="s">
        <v>913</v>
      </c>
      <c r="K176" s="4" t="n">
        <v>265</v>
      </c>
      <c r="L176" s="4" t="s">
        <v>852</v>
      </c>
    </row>
    <row r="177" customFormat="false" ht="13" hidden="false" customHeight="false" outlineLevel="0" collapsed="false">
      <c r="A177" s="11"/>
      <c r="B177" s="12" t="s">
        <v>852</v>
      </c>
      <c r="C177" s="13" t="s">
        <v>914</v>
      </c>
      <c r="D177" s="25" t="s">
        <v>128</v>
      </c>
      <c r="E177" s="15"/>
      <c r="F177" s="22" t="s">
        <v>915</v>
      </c>
      <c r="G177" s="22" t="s">
        <v>916</v>
      </c>
      <c r="H177" s="16" t="s">
        <v>917</v>
      </c>
      <c r="I177" s="16" t="s">
        <v>918</v>
      </c>
      <c r="J177" s="17" t="s">
        <v>876</v>
      </c>
      <c r="K177" s="4" t="n">
        <v>266</v>
      </c>
      <c r="L177" s="4" t="s">
        <v>852</v>
      </c>
    </row>
    <row r="178" customFormat="false" ht="13" hidden="false" customHeight="false" outlineLevel="0" collapsed="false">
      <c r="A178" s="11"/>
      <c r="B178" s="12" t="s">
        <v>852</v>
      </c>
      <c r="C178" s="13" t="s">
        <v>919</v>
      </c>
      <c r="D178" s="14"/>
      <c r="E178" s="15"/>
      <c r="F178" s="22" t="s">
        <v>920</v>
      </c>
      <c r="G178" s="22" t="s">
        <v>921</v>
      </c>
      <c r="H178" s="16" t="s">
        <v>922</v>
      </c>
      <c r="I178" s="16" t="s">
        <v>923</v>
      </c>
      <c r="J178" s="17" t="s">
        <v>924</v>
      </c>
      <c r="K178" s="4" t="n">
        <v>267</v>
      </c>
      <c r="L178" s="4" t="s">
        <v>852</v>
      </c>
    </row>
    <row r="179" customFormat="false" ht="13" hidden="false" customHeight="false" outlineLevel="0" collapsed="false">
      <c r="A179" s="11"/>
      <c r="B179" s="12" t="s">
        <v>852</v>
      </c>
      <c r="C179" s="13" t="s">
        <v>925</v>
      </c>
      <c r="D179" s="25" t="s">
        <v>128</v>
      </c>
      <c r="E179" s="46" t="s">
        <v>926</v>
      </c>
      <c r="F179" s="22" t="s">
        <v>927</v>
      </c>
      <c r="G179" s="22" t="s">
        <v>928</v>
      </c>
      <c r="H179" s="16" t="s">
        <v>929</v>
      </c>
      <c r="I179" s="16" t="s">
        <v>930</v>
      </c>
      <c r="J179" s="17" t="s">
        <v>931</v>
      </c>
      <c r="K179" s="4" t="n">
        <v>268</v>
      </c>
      <c r="L179" s="4" t="s">
        <v>852</v>
      </c>
    </row>
    <row r="180" customFormat="false" ht="13" hidden="false" customHeight="false" outlineLevel="0" collapsed="false">
      <c r="A180" s="11"/>
      <c r="B180" s="12" t="s">
        <v>852</v>
      </c>
      <c r="C180" s="13" t="s">
        <v>932</v>
      </c>
      <c r="D180" s="14"/>
      <c r="E180" s="15"/>
      <c r="F180" s="22" t="s">
        <v>933</v>
      </c>
      <c r="G180" s="22" t="s">
        <v>934</v>
      </c>
      <c r="H180" s="16" t="s">
        <v>935</v>
      </c>
      <c r="I180" s="16" t="s">
        <v>936</v>
      </c>
      <c r="J180" s="17" t="s">
        <v>937</v>
      </c>
      <c r="K180" s="4" t="n">
        <v>269</v>
      </c>
      <c r="L180" s="4" t="s">
        <v>852</v>
      </c>
    </row>
    <row r="181" customFormat="false" ht="13" hidden="false" customHeight="false" outlineLevel="0" collapsed="false">
      <c r="A181" s="11"/>
      <c r="B181" s="12" t="s">
        <v>852</v>
      </c>
      <c r="C181" s="13" t="s">
        <v>938</v>
      </c>
      <c r="D181" s="18" t="s">
        <v>18</v>
      </c>
      <c r="E181" s="15"/>
      <c r="F181" s="22" t="s">
        <v>939</v>
      </c>
      <c r="G181" s="22" t="s">
        <v>940</v>
      </c>
      <c r="H181" s="16" t="s">
        <v>941</v>
      </c>
      <c r="I181" s="16" t="s">
        <v>942</v>
      </c>
      <c r="J181" s="17" t="s">
        <v>42</v>
      </c>
      <c r="K181" s="4" t="n">
        <v>270</v>
      </c>
      <c r="L181" s="4" t="s">
        <v>852</v>
      </c>
    </row>
    <row r="182" customFormat="false" ht="13" hidden="false" customHeight="false" outlineLevel="0" collapsed="false">
      <c r="A182" s="11"/>
      <c r="B182" s="12" t="s">
        <v>852</v>
      </c>
      <c r="C182" s="13" t="s">
        <v>943</v>
      </c>
      <c r="D182" s="25" t="s">
        <v>128</v>
      </c>
      <c r="E182" s="15"/>
      <c r="F182" s="22" t="s">
        <v>944</v>
      </c>
      <c r="G182" s="22" t="s">
        <v>945</v>
      </c>
      <c r="H182" s="16" t="s">
        <v>946</v>
      </c>
      <c r="I182" s="16" t="s">
        <v>947</v>
      </c>
      <c r="J182" s="17" t="s">
        <v>876</v>
      </c>
      <c r="K182" s="4" t="n">
        <v>271</v>
      </c>
      <c r="L182" s="4" t="s">
        <v>852</v>
      </c>
    </row>
    <row r="183" customFormat="false" ht="13" hidden="false" customHeight="false" outlineLevel="0" collapsed="false">
      <c r="A183" s="11"/>
      <c r="B183" s="12" t="s">
        <v>852</v>
      </c>
      <c r="C183" s="13" t="s">
        <v>948</v>
      </c>
      <c r="D183" s="18" t="s">
        <v>18</v>
      </c>
      <c r="E183" s="15"/>
      <c r="F183" s="22" t="s">
        <v>949</v>
      </c>
      <c r="G183" s="22" t="s">
        <v>950</v>
      </c>
      <c r="H183" s="16" t="s">
        <v>951</v>
      </c>
      <c r="I183" s="16" t="s">
        <v>952</v>
      </c>
      <c r="J183" s="17" t="s">
        <v>953</v>
      </c>
      <c r="K183" s="4" t="n">
        <v>272</v>
      </c>
      <c r="L183" s="4" t="s">
        <v>852</v>
      </c>
    </row>
    <row r="184" customFormat="false" ht="13" hidden="false" customHeight="false" outlineLevel="0" collapsed="false">
      <c r="A184" s="11"/>
      <c r="B184" s="12" t="s">
        <v>852</v>
      </c>
      <c r="C184" s="13" t="s">
        <v>954</v>
      </c>
      <c r="D184" s="14"/>
      <c r="E184" s="15"/>
      <c r="F184" s="22" t="s">
        <v>955</v>
      </c>
      <c r="G184" s="22" t="s">
        <v>956</v>
      </c>
      <c r="H184" s="16" t="s">
        <v>957</v>
      </c>
      <c r="I184" s="16" t="s">
        <v>958</v>
      </c>
      <c r="J184" s="17" t="s">
        <v>16</v>
      </c>
      <c r="K184" s="4" t="n">
        <v>273</v>
      </c>
      <c r="L184" s="4" t="s">
        <v>852</v>
      </c>
    </row>
    <row r="185" customFormat="false" ht="13" hidden="false" customHeight="false" outlineLevel="0" collapsed="false">
      <c r="A185" s="11"/>
      <c r="B185" s="28"/>
      <c r="C185" s="29"/>
      <c r="D185" s="30"/>
      <c r="E185" s="31"/>
      <c r="F185" s="32"/>
      <c r="G185" s="33"/>
      <c r="H185" s="32"/>
      <c r="I185" s="32"/>
      <c r="J185" s="34"/>
    </row>
    <row r="186" customFormat="false" ht="13" hidden="false" customHeight="false" outlineLevel="0" collapsed="false">
      <c r="A186" s="11"/>
      <c r="B186" s="12" t="s">
        <v>959</v>
      </c>
      <c r="C186" s="13" t="s">
        <v>960</v>
      </c>
      <c r="D186" s="25" t="s">
        <v>128</v>
      </c>
      <c r="E186" s="15"/>
      <c r="F186" s="22" t="s">
        <v>961</v>
      </c>
      <c r="G186" s="22" t="s">
        <v>962</v>
      </c>
      <c r="H186" s="16" t="s">
        <v>963</v>
      </c>
      <c r="I186" s="16" t="s">
        <v>964</v>
      </c>
      <c r="J186" s="17" t="s">
        <v>965</v>
      </c>
      <c r="K186" s="4" t="n">
        <v>218</v>
      </c>
      <c r="L186" s="4" t="s">
        <v>959</v>
      </c>
    </row>
    <row r="187" customFormat="false" ht="13" hidden="false" customHeight="false" outlineLevel="0" collapsed="false">
      <c r="A187" s="11"/>
      <c r="B187" s="12" t="s">
        <v>959</v>
      </c>
      <c r="C187" s="13" t="s">
        <v>966</v>
      </c>
      <c r="D187" s="14"/>
      <c r="E187" s="20" t="s">
        <v>967</v>
      </c>
      <c r="F187" s="22" t="s">
        <v>968</v>
      </c>
      <c r="G187" s="22" t="s">
        <v>969</v>
      </c>
      <c r="H187" s="16" t="s">
        <v>970</v>
      </c>
      <c r="I187" s="16" t="s">
        <v>971</v>
      </c>
      <c r="J187" s="17" t="s">
        <v>16</v>
      </c>
      <c r="K187" s="4" t="n">
        <v>219</v>
      </c>
      <c r="L187" s="4" t="s">
        <v>959</v>
      </c>
    </row>
    <row r="188" customFormat="false" ht="13" hidden="false" customHeight="false" outlineLevel="0" collapsed="false">
      <c r="A188" s="11"/>
      <c r="B188" s="12" t="s">
        <v>959</v>
      </c>
      <c r="C188" s="13" t="s">
        <v>972</v>
      </c>
      <c r="D188" s="14"/>
      <c r="E188" s="15"/>
      <c r="F188" s="22" t="s">
        <v>973</v>
      </c>
      <c r="G188" s="22" t="s">
        <v>974</v>
      </c>
      <c r="H188" s="16" t="s">
        <v>975</v>
      </c>
      <c r="I188" s="16" t="s">
        <v>976</v>
      </c>
      <c r="J188" s="17" t="s">
        <v>16</v>
      </c>
      <c r="K188" s="4" t="n">
        <v>220</v>
      </c>
      <c r="L188" s="4" t="s">
        <v>959</v>
      </c>
    </row>
    <row r="189" customFormat="false" ht="13" hidden="false" customHeight="false" outlineLevel="0" collapsed="false">
      <c r="A189" s="11"/>
      <c r="B189" s="12" t="s">
        <v>959</v>
      </c>
      <c r="C189" s="13" t="s">
        <v>977</v>
      </c>
      <c r="D189" s="25" t="s">
        <v>128</v>
      </c>
      <c r="E189" s="46" t="s">
        <v>926</v>
      </c>
      <c r="F189" s="22" t="s">
        <v>978</v>
      </c>
      <c r="G189" s="22" t="s">
        <v>979</v>
      </c>
      <c r="H189" s="16" t="s">
        <v>980</v>
      </c>
      <c r="I189" s="16" t="s">
        <v>981</v>
      </c>
      <c r="J189" s="17" t="s">
        <v>931</v>
      </c>
      <c r="K189" s="4" t="n">
        <v>221</v>
      </c>
      <c r="L189" s="4" t="s">
        <v>959</v>
      </c>
    </row>
    <row r="190" customFormat="false" ht="13" hidden="false" customHeight="false" outlineLevel="0" collapsed="false">
      <c r="A190" s="11"/>
      <c r="B190" s="12" t="s">
        <v>959</v>
      </c>
      <c r="C190" s="13" t="s">
        <v>982</v>
      </c>
      <c r="D190" s="25" t="s">
        <v>128</v>
      </c>
      <c r="E190" s="46" t="s">
        <v>926</v>
      </c>
      <c r="F190" s="22" t="s">
        <v>983</v>
      </c>
      <c r="G190" s="22" t="s">
        <v>984</v>
      </c>
      <c r="H190" s="16" t="s">
        <v>985</v>
      </c>
      <c r="I190" s="16" t="s">
        <v>986</v>
      </c>
      <c r="J190" s="17" t="s">
        <v>931</v>
      </c>
      <c r="K190" s="4" t="n">
        <v>222</v>
      </c>
      <c r="L190" s="4" t="s">
        <v>959</v>
      </c>
    </row>
    <row r="191" customFormat="false" ht="13" hidden="false" customHeight="false" outlineLevel="0" collapsed="false">
      <c r="A191" s="11"/>
      <c r="B191" s="12" t="s">
        <v>959</v>
      </c>
      <c r="C191" s="13" t="s">
        <v>987</v>
      </c>
      <c r="D191" s="25" t="s">
        <v>128</v>
      </c>
      <c r="E191" s="46" t="s">
        <v>926</v>
      </c>
      <c r="F191" s="22" t="s">
        <v>988</v>
      </c>
      <c r="G191" s="22" t="s">
        <v>989</v>
      </c>
      <c r="H191" s="16" t="s">
        <v>990</v>
      </c>
      <c r="I191" s="16" t="s">
        <v>991</v>
      </c>
      <c r="J191" s="17" t="s">
        <v>931</v>
      </c>
      <c r="K191" s="4" t="n">
        <v>223</v>
      </c>
      <c r="L191" s="4" t="s">
        <v>959</v>
      </c>
    </row>
    <row r="192" customFormat="false" ht="13" hidden="false" customHeight="false" outlineLevel="0" collapsed="false">
      <c r="A192" s="11"/>
      <c r="B192" s="12" t="s">
        <v>959</v>
      </c>
      <c r="C192" s="13" t="s">
        <v>992</v>
      </c>
      <c r="D192" s="25" t="s">
        <v>128</v>
      </c>
      <c r="E192" s="46" t="s">
        <v>926</v>
      </c>
      <c r="F192" s="22" t="s">
        <v>993</v>
      </c>
      <c r="G192" s="22" t="s">
        <v>994</v>
      </c>
      <c r="H192" s="16" t="s">
        <v>995</v>
      </c>
      <c r="I192" s="16" t="s">
        <v>996</v>
      </c>
      <c r="J192" s="17" t="s">
        <v>931</v>
      </c>
      <c r="K192" s="4" t="n">
        <v>224</v>
      </c>
      <c r="L192" s="4" t="s">
        <v>959</v>
      </c>
    </row>
    <row r="193" customFormat="false" ht="13" hidden="false" customHeight="false" outlineLevel="0" collapsed="false">
      <c r="A193" s="11"/>
      <c r="B193" s="12" t="s">
        <v>959</v>
      </c>
      <c r="C193" s="13" t="s">
        <v>997</v>
      </c>
      <c r="D193" s="25" t="s">
        <v>128</v>
      </c>
      <c r="E193" s="46" t="s">
        <v>926</v>
      </c>
      <c r="F193" s="22" t="s">
        <v>998</v>
      </c>
      <c r="G193" s="22" t="s">
        <v>999</v>
      </c>
      <c r="H193" s="16" t="s">
        <v>1000</v>
      </c>
      <c r="I193" s="16" t="s">
        <v>1001</v>
      </c>
      <c r="J193" s="17" t="s">
        <v>931</v>
      </c>
      <c r="K193" s="4" t="n">
        <v>225</v>
      </c>
      <c r="L193" s="4" t="s">
        <v>959</v>
      </c>
    </row>
    <row r="194" customFormat="false" ht="13" hidden="false" customHeight="false" outlineLevel="0" collapsed="false">
      <c r="A194" s="11"/>
      <c r="B194" s="12" t="s">
        <v>959</v>
      </c>
      <c r="C194" s="13" t="s">
        <v>1002</v>
      </c>
      <c r="D194" s="40" t="s">
        <v>516</v>
      </c>
      <c r="E194" s="44" t="s">
        <v>841</v>
      </c>
      <c r="F194" s="22" t="s">
        <v>1003</v>
      </c>
      <c r="G194" s="22" t="s">
        <v>1004</v>
      </c>
      <c r="H194" s="16" t="s">
        <v>1005</v>
      </c>
      <c r="I194" s="16" t="s">
        <v>1006</v>
      </c>
      <c r="J194" s="17" t="s">
        <v>16</v>
      </c>
      <c r="K194" s="4" t="n">
        <v>226</v>
      </c>
      <c r="L194" s="4" t="s">
        <v>959</v>
      </c>
    </row>
    <row r="195" customFormat="false" ht="13" hidden="false" customHeight="false" outlineLevel="0" collapsed="false">
      <c r="A195" s="11"/>
      <c r="B195" s="12" t="s">
        <v>959</v>
      </c>
      <c r="C195" s="13" t="s">
        <v>1007</v>
      </c>
      <c r="D195" s="40" t="s">
        <v>516</v>
      </c>
      <c r="E195" s="44" t="s">
        <v>841</v>
      </c>
      <c r="F195" s="22" t="s">
        <v>1008</v>
      </c>
      <c r="G195" s="22" t="s">
        <v>1009</v>
      </c>
      <c r="H195" s="16" t="s">
        <v>1010</v>
      </c>
      <c r="I195" s="16" t="s">
        <v>1011</v>
      </c>
      <c r="J195" s="17" t="s">
        <v>846</v>
      </c>
      <c r="K195" s="4" t="n">
        <v>227</v>
      </c>
      <c r="L195" s="4" t="s">
        <v>959</v>
      </c>
    </row>
    <row r="196" customFormat="false" ht="13" hidden="false" customHeight="false" outlineLevel="0" collapsed="false">
      <c r="A196" s="11"/>
      <c r="B196" s="12" t="s">
        <v>959</v>
      </c>
      <c r="C196" s="13" t="s">
        <v>1012</v>
      </c>
      <c r="D196" s="40" t="s">
        <v>516</v>
      </c>
      <c r="E196" s="44" t="s">
        <v>841</v>
      </c>
      <c r="F196" s="22" t="s">
        <v>1013</v>
      </c>
      <c r="G196" s="22" t="s">
        <v>1014</v>
      </c>
      <c r="H196" s="16" t="s">
        <v>1015</v>
      </c>
      <c r="I196" s="16" t="s">
        <v>1016</v>
      </c>
      <c r="J196" s="17" t="s">
        <v>846</v>
      </c>
      <c r="K196" s="4" t="n">
        <v>228</v>
      </c>
      <c r="L196" s="4" t="s">
        <v>959</v>
      </c>
    </row>
    <row r="197" customFormat="false" ht="13" hidden="false" customHeight="false" outlineLevel="0" collapsed="false">
      <c r="A197" s="11"/>
      <c r="B197" s="12" t="s">
        <v>959</v>
      </c>
      <c r="C197" s="13" t="s">
        <v>1017</v>
      </c>
      <c r="D197" s="14" t="s">
        <v>89</v>
      </c>
      <c r="E197" s="44" t="s">
        <v>841</v>
      </c>
      <c r="F197" s="22" t="s">
        <v>1018</v>
      </c>
      <c r="G197" s="22" t="s">
        <v>1019</v>
      </c>
      <c r="H197" s="16" t="s">
        <v>1020</v>
      </c>
      <c r="I197" s="16" t="s">
        <v>1021</v>
      </c>
      <c r="J197" s="17" t="s">
        <v>1022</v>
      </c>
      <c r="K197" s="4" t="n">
        <v>229</v>
      </c>
      <c r="L197" s="4" t="s">
        <v>959</v>
      </c>
    </row>
    <row r="198" customFormat="false" ht="13" hidden="false" customHeight="false" outlineLevel="0" collapsed="false">
      <c r="A198" s="11"/>
      <c r="B198" s="12" t="s">
        <v>959</v>
      </c>
      <c r="C198" s="13" t="s">
        <v>1023</v>
      </c>
      <c r="D198" s="25" t="s">
        <v>128</v>
      </c>
      <c r="E198" s="15"/>
      <c r="F198" s="22" t="s">
        <v>1024</v>
      </c>
      <c r="G198" s="22" t="s">
        <v>1025</v>
      </c>
      <c r="H198" s="16" t="s">
        <v>1026</v>
      </c>
      <c r="I198" s="16" t="s">
        <v>1027</v>
      </c>
      <c r="J198" s="17" t="s">
        <v>16</v>
      </c>
      <c r="K198" s="4" t="n">
        <v>230</v>
      </c>
      <c r="L198" s="4" t="s">
        <v>959</v>
      </c>
    </row>
    <row r="199" customFormat="false" ht="13" hidden="false" customHeight="false" outlineLevel="0" collapsed="false">
      <c r="A199" s="11"/>
      <c r="B199" s="12" t="s">
        <v>959</v>
      </c>
      <c r="C199" s="13" t="s">
        <v>1028</v>
      </c>
      <c r="D199" s="14"/>
      <c r="E199" s="15"/>
      <c r="F199" s="22" t="s">
        <v>1029</v>
      </c>
      <c r="G199" s="22" t="s">
        <v>1030</v>
      </c>
      <c r="H199" s="16" t="s">
        <v>1031</v>
      </c>
      <c r="I199" s="16" t="s">
        <v>1032</v>
      </c>
      <c r="J199" s="17" t="s">
        <v>16</v>
      </c>
      <c r="K199" s="4" t="n">
        <v>231</v>
      </c>
      <c r="L199" s="4" t="s">
        <v>959</v>
      </c>
    </row>
    <row r="200" customFormat="false" ht="13" hidden="false" customHeight="false" outlineLevel="0" collapsed="false">
      <c r="A200" s="11"/>
      <c r="B200" s="12" t="s">
        <v>959</v>
      </c>
      <c r="C200" s="13" t="s">
        <v>1033</v>
      </c>
      <c r="D200" s="18" t="s">
        <v>506</v>
      </c>
      <c r="E200" s="45" t="s">
        <v>865</v>
      </c>
      <c r="F200" s="22" t="s">
        <v>1034</v>
      </c>
      <c r="G200" s="22" t="s">
        <v>1035</v>
      </c>
      <c r="H200" s="16" t="s">
        <v>1036</v>
      </c>
      <c r="I200" s="16" t="s">
        <v>1037</v>
      </c>
      <c r="J200" s="17" t="s">
        <v>870</v>
      </c>
      <c r="K200" s="4" t="n">
        <v>232</v>
      </c>
      <c r="L200" s="4" t="s">
        <v>959</v>
      </c>
    </row>
    <row r="201" customFormat="false" ht="13" hidden="false" customHeight="false" outlineLevel="0" collapsed="false">
      <c r="A201" s="11"/>
      <c r="B201" s="12" t="s">
        <v>959</v>
      </c>
      <c r="C201" s="13" t="s">
        <v>1038</v>
      </c>
      <c r="D201" s="14"/>
      <c r="E201" s="15"/>
      <c r="F201" s="22" t="s">
        <v>1039</v>
      </c>
      <c r="G201" s="22" t="s">
        <v>1040</v>
      </c>
      <c r="H201" s="16" t="s">
        <v>1041</v>
      </c>
      <c r="I201" s="16" t="s">
        <v>1042</v>
      </c>
      <c r="J201" s="17" t="s">
        <v>16</v>
      </c>
      <c r="K201" s="4" t="n">
        <v>233</v>
      </c>
      <c r="L201" s="4" t="s">
        <v>959</v>
      </c>
    </row>
    <row r="202" customFormat="false" ht="13" hidden="false" customHeight="false" outlineLevel="0" collapsed="false">
      <c r="A202" s="11"/>
      <c r="B202" s="12" t="s">
        <v>959</v>
      </c>
      <c r="C202" s="13" t="s">
        <v>1043</v>
      </c>
      <c r="D202" s="14"/>
      <c r="E202" s="15"/>
      <c r="F202" s="22" t="s">
        <v>1044</v>
      </c>
      <c r="G202" s="22" t="s">
        <v>1045</v>
      </c>
      <c r="H202" s="16" t="s">
        <v>1046</v>
      </c>
      <c r="I202" s="16" t="s">
        <v>1047</v>
      </c>
      <c r="J202" s="17" t="s">
        <v>16</v>
      </c>
      <c r="K202" s="4" t="n">
        <v>234</v>
      </c>
      <c r="L202" s="4" t="s">
        <v>959</v>
      </c>
    </row>
    <row r="203" customFormat="false" ht="13" hidden="false" customHeight="false" outlineLevel="0" collapsed="false">
      <c r="A203" s="11"/>
      <c r="B203" s="12" t="s">
        <v>959</v>
      </c>
      <c r="C203" s="13" t="s">
        <v>1048</v>
      </c>
      <c r="D203" s="14"/>
      <c r="E203" s="15" t="s">
        <v>1049</v>
      </c>
      <c r="F203" s="22" t="s">
        <v>1050</v>
      </c>
      <c r="G203" s="22" t="s">
        <v>1051</v>
      </c>
      <c r="H203" s="16" t="s">
        <v>1052</v>
      </c>
      <c r="I203" s="16" t="s">
        <v>1053</v>
      </c>
      <c r="J203" s="17" t="s">
        <v>1054</v>
      </c>
      <c r="K203" s="4" t="n">
        <v>235</v>
      </c>
      <c r="L203" s="4" t="s">
        <v>959</v>
      </c>
    </row>
    <row r="204" customFormat="false" ht="13" hidden="false" customHeight="false" outlineLevel="0" collapsed="false">
      <c r="A204" s="11"/>
      <c r="B204" s="12" t="s">
        <v>959</v>
      </c>
      <c r="C204" s="13" t="s">
        <v>1055</v>
      </c>
      <c r="D204" s="14"/>
      <c r="E204" s="15" t="s">
        <v>1049</v>
      </c>
      <c r="F204" s="22" t="s">
        <v>1056</v>
      </c>
      <c r="G204" s="22" t="s">
        <v>1057</v>
      </c>
      <c r="H204" s="16" t="s">
        <v>1058</v>
      </c>
      <c r="I204" s="16" t="s">
        <v>1059</v>
      </c>
      <c r="J204" s="17" t="s">
        <v>1060</v>
      </c>
      <c r="K204" s="4" t="n">
        <v>236</v>
      </c>
      <c r="L204" s="4" t="s">
        <v>959</v>
      </c>
    </row>
    <row r="205" customFormat="false" ht="13" hidden="false" customHeight="false" outlineLevel="0" collapsed="false">
      <c r="A205" s="11"/>
      <c r="B205" s="12" t="s">
        <v>959</v>
      </c>
      <c r="C205" s="13" t="s">
        <v>1061</v>
      </c>
      <c r="D205" s="18" t="s">
        <v>18</v>
      </c>
      <c r="E205" s="45" t="s">
        <v>865</v>
      </c>
      <c r="F205" s="22" t="s">
        <v>1062</v>
      </c>
      <c r="G205" s="22" t="s">
        <v>900</v>
      </c>
      <c r="H205" s="16" t="s">
        <v>1063</v>
      </c>
      <c r="I205" s="16" t="s">
        <v>1064</v>
      </c>
      <c r="J205" s="17" t="s">
        <v>870</v>
      </c>
      <c r="K205" s="4" t="n">
        <v>237</v>
      </c>
      <c r="L205" s="4" t="s">
        <v>959</v>
      </c>
    </row>
    <row r="206" customFormat="false" ht="13" hidden="false" customHeight="false" outlineLevel="0" collapsed="false">
      <c r="A206" s="11"/>
      <c r="B206" s="12" t="s">
        <v>959</v>
      </c>
      <c r="C206" s="13" t="s">
        <v>1065</v>
      </c>
      <c r="D206" s="39" t="s">
        <v>1066</v>
      </c>
      <c r="E206" s="15" t="s">
        <v>598</v>
      </c>
      <c r="F206" s="22" t="s">
        <v>1067</v>
      </c>
      <c r="G206" s="22" t="s">
        <v>1068</v>
      </c>
      <c r="H206" s="16" t="s">
        <v>1069</v>
      </c>
      <c r="I206" s="16" t="s">
        <v>1070</v>
      </c>
      <c r="J206" s="17" t="s">
        <v>1071</v>
      </c>
      <c r="K206" s="4" t="n">
        <v>238</v>
      </c>
      <c r="L206" s="4" t="s">
        <v>959</v>
      </c>
    </row>
    <row r="207" customFormat="false" ht="13" hidden="false" customHeight="false" outlineLevel="0" collapsed="false">
      <c r="A207" s="11"/>
      <c r="B207" s="12" t="s">
        <v>959</v>
      </c>
      <c r="C207" s="13" t="s">
        <v>1072</v>
      </c>
      <c r="D207" s="14"/>
      <c r="E207" s="47" t="s">
        <v>574</v>
      </c>
      <c r="F207" s="22" t="s">
        <v>1073</v>
      </c>
      <c r="G207" s="22" t="s">
        <v>1074</v>
      </c>
      <c r="H207" s="16" t="s">
        <v>1075</v>
      </c>
      <c r="I207" s="16" t="s">
        <v>1076</v>
      </c>
      <c r="J207" s="17" t="s">
        <v>16</v>
      </c>
      <c r="K207" s="4" t="n">
        <v>239</v>
      </c>
      <c r="L207" s="4" t="s">
        <v>959</v>
      </c>
    </row>
    <row r="208" customFormat="false" ht="13" hidden="false" customHeight="false" outlineLevel="0" collapsed="false">
      <c r="A208" s="11"/>
      <c r="B208" s="12" t="s">
        <v>959</v>
      </c>
      <c r="C208" s="13" t="s">
        <v>1077</v>
      </c>
      <c r="D208" s="18" t="s">
        <v>18</v>
      </c>
      <c r="E208" s="15"/>
      <c r="F208" s="22" t="s">
        <v>1078</v>
      </c>
      <c r="G208" s="22" t="s">
        <v>1079</v>
      </c>
      <c r="H208" s="16" t="s">
        <v>1080</v>
      </c>
      <c r="I208" s="16" t="s">
        <v>1081</v>
      </c>
      <c r="J208" s="17" t="s">
        <v>1082</v>
      </c>
      <c r="K208" s="4" t="n">
        <v>240</v>
      </c>
      <c r="L208" s="4" t="s">
        <v>959</v>
      </c>
    </row>
    <row r="209" customFormat="false" ht="13" hidden="false" customHeight="false" outlineLevel="0" collapsed="false">
      <c r="A209" s="11"/>
      <c r="B209" s="12" t="s">
        <v>959</v>
      </c>
      <c r="C209" s="13" t="s">
        <v>1083</v>
      </c>
      <c r="D209" s="14"/>
      <c r="E209" s="47" t="s">
        <v>574</v>
      </c>
      <c r="F209" s="22" t="s">
        <v>1084</v>
      </c>
      <c r="G209" s="22" t="s">
        <v>1085</v>
      </c>
      <c r="H209" s="16" t="s">
        <v>1086</v>
      </c>
      <c r="I209" s="16" t="s">
        <v>1087</v>
      </c>
      <c r="J209" s="17" t="s">
        <v>16</v>
      </c>
      <c r="K209" s="4" t="n">
        <v>241</v>
      </c>
      <c r="L209" s="4" t="s">
        <v>959</v>
      </c>
    </row>
    <row r="210" customFormat="false" ht="13" hidden="false" customHeight="false" outlineLevel="0" collapsed="false">
      <c r="A210" s="11"/>
      <c r="B210" s="12" t="s">
        <v>959</v>
      </c>
      <c r="C210" s="13" t="s">
        <v>1088</v>
      </c>
      <c r="D210" s="14"/>
      <c r="E210" s="47" t="s">
        <v>574</v>
      </c>
      <c r="F210" s="22" t="s">
        <v>1089</v>
      </c>
      <c r="G210" s="22" t="s">
        <v>1090</v>
      </c>
      <c r="H210" s="16" t="s">
        <v>1091</v>
      </c>
      <c r="I210" s="16" t="s">
        <v>1092</v>
      </c>
      <c r="J210" s="17" t="s">
        <v>1093</v>
      </c>
      <c r="K210" s="4" t="n">
        <v>242</v>
      </c>
      <c r="L210" s="4" t="s">
        <v>959</v>
      </c>
    </row>
    <row r="211" customFormat="false" ht="13" hidden="false" customHeight="false" outlineLevel="0" collapsed="false">
      <c r="A211" s="11"/>
      <c r="B211" s="12" t="s">
        <v>959</v>
      </c>
      <c r="C211" s="13" t="s">
        <v>1094</v>
      </c>
      <c r="D211" s="18" t="s">
        <v>18</v>
      </c>
      <c r="E211" s="15" t="s">
        <v>598</v>
      </c>
      <c r="F211" s="22" t="s">
        <v>1095</v>
      </c>
      <c r="G211" s="22" t="s">
        <v>1096</v>
      </c>
      <c r="H211" s="16" t="s">
        <v>1097</v>
      </c>
      <c r="I211" s="16" t="s">
        <v>1098</v>
      </c>
      <c r="J211" s="17" t="s">
        <v>1093</v>
      </c>
      <c r="K211" s="4" t="n">
        <v>243</v>
      </c>
      <c r="L211" s="4" t="s">
        <v>959</v>
      </c>
    </row>
    <row r="212" customFormat="false" ht="13" hidden="false" customHeight="false" outlineLevel="0" collapsed="false">
      <c r="A212" s="11"/>
      <c r="B212" s="12" t="s">
        <v>959</v>
      </c>
      <c r="C212" s="13" t="s">
        <v>1099</v>
      </c>
      <c r="D212" s="14" t="s">
        <v>1066</v>
      </c>
      <c r="E212" s="15"/>
      <c r="F212" s="22" t="s">
        <v>1100</v>
      </c>
      <c r="G212" s="22" t="s">
        <v>1101</v>
      </c>
      <c r="H212" s="16" t="s">
        <v>1102</v>
      </c>
      <c r="I212" s="16" t="s">
        <v>1103</v>
      </c>
      <c r="J212" s="17" t="s">
        <v>1071</v>
      </c>
      <c r="K212" s="4" t="n">
        <v>244</v>
      </c>
      <c r="L212" s="4" t="s">
        <v>959</v>
      </c>
    </row>
    <row r="213" customFormat="false" ht="13" hidden="false" customHeight="false" outlineLevel="0" collapsed="false">
      <c r="A213" s="11"/>
      <c r="B213" s="12" t="s">
        <v>959</v>
      </c>
      <c r="C213" s="13" t="s">
        <v>1104</v>
      </c>
      <c r="D213" s="18" t="s">
        <v>18</v>
      </c>
      <c r="E213" s="15"/>
      <c r="F213" s="22" t="s">
        <v>1105</v>
      </c>
      <c r="G213" s="22" t="s">
        <v>1106</v>
      </c>
      <c r="H213" s="16" t="s">
        <v>1107</v>
      </c>
      <c r="I213" s="16" t="s">
        <v>1108</v>
      </c>
      <c r="J213" s="17" t="s">
        <v>227</v>
      </c>
      <c r="K213" s="4" t="n">
        <v>245</v>
      </c>
      <c r="L213" s="4" t="s">
        <v>959</v>
      </c>
    </row>
    <row r="214" customFormat="false" ht="13" hidden="false" customHeight="false" outlineLevel="0" collapsed="false">
      <c r="A214" s="11"/>
      <c r="B214" s="12" t="s">
        <v>959</v>
      </c>
      <c r="C214" s="13" t="s">
        <v>1109</v>
      </c>
      <c r="D214" s="14"/>
      <c r="E214" s="15"/>
      <c r="F214" s="22" t="s">
        <v>1110</v>
      </c>
      <c r="G214" s="22" t="s">
        <v>1111</v>
      </c>
      <c r="H214" s="16" t="s">
        <v>1112</v>
      </c>
      <c r="I214" s="16" t="s">
        <v>1113</v>
      </c>
      <c r="J214" s="17" t="s">
        <v>16</v>
      </c>
      <c r="K214" s="4" t="n">
        <v>246</v>
      </c>
      <c r="L214" s="4" t="s">
        <v>959</v>
      </c>
    </row>
    <row r="215" customFormat="false" ht="13" hidden="false" customHeight="false" outlineLevel="0" collapsed="false">
      <c r="A215" s="11"/>
      <c r="B215" s="12" t="s">
        <v>959</v>
      </c>
      <c r="C215" s="13" t="s">
        <v>1114</v>
      </c>
      <c r="D215" s="14"/>
      <c r="E215" s="15"/>
      <c r="F215" s="22" t="s">
        <v>1115</v>
      </c>
      <c r="G215" s="22" t="s">
        <v>1115</v>
      </c>
      <c r="H215" s="16" t="s">
        <v>174</v>
      </c>
      <c r="I215" s="16" t="e">
        <f aca="false">NA()</f>
        <v>#N/A</v>
      </c>
      <c r="J215" s="17" t="e">
        <f aca="false">NA()</f>
        <v>#N/A</v>
      </c>
      <c r="K215" s="4" t="n">
        <v>247</v>
      </c>
      <c r="L215" s="4" t="s">
        <v>959</v>
      </c>
    </row>
    <row r="216" customFormat="false" ht="13" hidden="false" customHeight="false" outlineLevel="0" collapsed="false">
      <c r="A216" s="11"/>
      <c r="B216" s="12" t="s">
        <v>959</v>
      </c>
      <c r="C216" s="13" t="s">
        <v>1116</v>
      </c>
      <c r="D216" s="14"/>
      <c r="E216" s="15"/>
      <c r="F216" s="22" t="s">
        <v>1117</v>
      </c>
      <c r="G216" s="22" t="s">
        <v>1118</v>
      </c>
      <c r="H216" s="16" t="s">
        <v>174</v>
      </c>
      <c r="I216" s="16" t="e">
        <f aca="false">NA()</f>
        <v>#N/A</v>
      </c>
      <c r="J216" s="17" t="e">
        <f aca="false">NA()</f>
        <v>#N/A</v>
      </c>
      <c r="K216" s="4" t="n">
        <v>248</v>
      </c>
      <c r="L216" s="4" t="s">
        <v>959</v>
      </c>
    </row>
    <row r="217" customFormat="false" ht="13" hidden="false" customHeight="false" outlineLevel="0" collapsed="false">
      <c r="A217" s="11"/>
      <c r="B217" s="12" t="s">
        <v>959</v>
      </c>
      <c r="C217" s="13" t="s">
        <v>1119</v>
      </c>
      <c r="D217" s="18" t="s">
        <v>18</v>
      </c>
      <c r="E217" s="47" t="s">
        <v>574</v>
      </c>
      <c r="F217" s="22" t="s">
        <v>1120</v>
      </c>
      <c r="G217" s="22" t="s">
        <v>1121</v>
      </c>
      <c r="H217" s="16" t="s">
        <v>1122</v>
      </c>
      <c r="I217" s="16" t="s">
        <v>1123</v>
      </c>
      <c r="J217" s="17" t="s">
        <v>1093</v>
      </c>
      <c r="K217" s="4" t="n">
        <v>249</v>
      </c>
      <c r="L217" s="4" t="s">
        <v>959</v>
      </c>
    </row>
    <row r="218" customFormat="false" ht="13" hidden="false" customHeight="false" outlineLevel="0" collapsed="false">
      <c r="A218" s="11"/>
      <c r="B218" s="12" t="s">
        <v>959</v>
      </c>
      <c r="C218" s="13" t="s">
        <v>1124</v>
      </c>
      <c r="D218" s="40" t="s">
        <v>516</v>
      </c>
      <c r="E218" s="47" t="s">
        <v>574</v>
      </c>
      <c r="F218" s="22" t="s">
        <v>1125</v>
      </c>
      <c r="G218" s="22" t="s">
        <v>1126</v>
      </c>
      <c r="H218" s="16" t="s">
        <v>1127</v>
      </c>
      <c r="I218" s="16" t="s">
        <v>1128</v>
      </c>
      <c r="J218" s="17" t="s">
        <v>1129</v>
      </c>
      <c r="K218" s="4" t="n">
        <v>250</v>
      </c>
      <c r="L218" s="4" t="s">
        <v>959</v>
      </c>
    </row>
    <row r="219" customFormat="false" ht="13" hidden="false" customHeight="false" outlineLevel="0" collapsed="false">
      <c r="A219" s="11"/>
      <c r="B219" s="12" t="s">
        <v>959</v>
      </c>
      <c r="C219" s="13" t="s">
        <v>1130</v>
      </c>
      <c r="D219" s="18" t="s">
        <v>18</v>
      </c>
      <c r="E219" s="47" t="s">
        <v>574</v>
      </c>
      <c r="F219" s="22" t="s">
        <v>1131</v>
      </c>
      <c r="G219" s="22" t="s">
        <v>1121</v>
      </c>
      <c r="H219" s="16" t="s">
        <v>1132</v>
      </c>
      <c r="I219" s="16" t="s">
        <v>1133</v>
      </c>
      <c r="J219" s="17" t="s">
        <v>1093</v>
      </c>
      <c r="K219" s="4" t="n">
        <v>251</v>
      </c>
      <c r="L219" s="4" t="s">
        <v>959</v>
      </c>
    </row>
    <row r="220" customFormat="false" ht="13" hidden="false" customHeight="false" outlineLevel="0" collapsed="false">
      <c r="A220" s="11"/>
      <c r="B220" s="12" t="s">
        <v>959</v>
      </c>
      <c r="C220" s="13" t="s">
        <v>1134</v>
      </c>
      <c r="D220" s="14"/>
      <c r="E220" s="15"/>
      <c r="F220" s="22" t="s">
        <v>1135</v>
      </c>
      <c r="G220" s="22" t="s">
        <v>1136</v>
      </c>
      <c r="H220" s="16" t="s">
        <v>1137</v>
      </c>
      <c r="I220" s="16" t="s">
        <v>1138</v>
      </c>
      <c r="J220" s="17" t="s">
        <v>16</v>
      </c>
      <c r="K220" s="4" t="n">
        <v>252</v>
      </c>
      <c r="L220" s="4" t="s">
        <v>959</v>
      </c>
    </row>
    <row r="221" customFormat="false" ht="13" hidden="false" customHeight="false" outlineLevel="0" collapsed="false">
      <c r="A221" s="11"/>
      <c r="B221" s="12" t="s">
        <v>959</v>
      </c>
      <c r="C221" s="13" t="s">
        <v>1139</v>
      </c>
      <c r="D221" s="18" t="s">
        <v>18</v>
      </c>
      <c r="E221" s="15"/>
      <c r="F221" s="22" t="s">
        <v>1140</v>
      </c>
      <c r="G221" s="22" t="s">
        <v>1141</v>
      </c>
      <c r="H221" s="16" t="s">
        <v>1142</v>
      </c>
      <c r="I221" s="16" t="s">
        <v>1143</v>
      </c>
      <c r="J221" s="17" t="s">
        <v>227</v>
      </c>
      <c r="K221" s="4" t="n">
        <v>253</v>
      </c>
      <c r="L221" s="4" t="s">
        <v>959</v>
      </c>
    </row>
    <row r="222" customFormat="false" ht="13" hidden="false" customHeight="false" outlineLevel="0" collapsed="false">
      <c r="A222" s="11"/>
      <c r="B222" s="12" t="s">
        <v>959</v>
      </c>
      <c r="C222" s="13" t="s">
        <v>1144</v>
      </c>
      <c r="D222" s="25" t="s">
        <v>128</v>
      </c>
      <c r="E222" s="46" t="s">
        <v>926</v>
      </c>
      <c r="F222" s="22" t="s">
        <v>1145</v>
      </c>
      <c r="G222" s="22" t="s">
        <v>1146</v>
      </c>
      <c r="H222" s="16" t="s">
        <v>1147</v>
      </c>
      <c r="I222" s="16" t="s">
        <v>1148</v>
      </c>
      <c r="J222" s="17" t="s">
        <v>931</v>
      </c>
      <c r="K222" s="4" t="n">
        <v>254</v>
      </c>
      <c r="L222" s="4" t="s">
        <v>959</v>
      </c>
    </row>
    <row r="223" customFormat="false" ht="13" hidden="false" customHeight="false" outlineLevel="0" collapsed="false">
      <c r="A223" s="30"/>
      <c r="B223" s="48"/>
      <c r="C223" s="29"/>
      <c r="D223" s="30"/>
      <c r="E223" s="31"/>
      <c r="F223" s="32"/>
      <c r="G223" s="33"/>
      <c r="H223" s="32"/>
      <c r="I223" s="32"/>
      <c r="J223" s="34"/>
    </row>
    <row r="224" customFormat="false" ht="13" hidden="false" customHeight="false" outlineLevel="0" collapsed="false">
      <c r="A224" s="11"/>
      <c r="B224" s="12" t="s">
        <v>1149</v>
      </c>
      <c r="C224" s="13" t="s">
        <v>1150</v>
      </c>
      <c r="D224" s="21" t="s">
        <v>49</v>
      </c>
      <c r="E224" s="15"/>
      <c r="F224" s="22" t="s">
        <v>1151</v>
      </c>
      <c r="G224" s="22" t="s">
        <v>1152</v>
      </c>
      <c r="H224" s="16" t="s">
        <v>1153</v>
      </c>
      <c r="I224" s="16" t="e">
        <f aca="false">NA()</f>
        <v>#N/A</v>
      </c>
      <c r="J224" s="17" t="e">
        <f aca="false">NA()</f>
        <v>#N/A</v>
      </c>
      <c r="K224" s="4" t="n">
        <v>203</v>
      </c>
      <c r="L224" s="4" t="s">
        <v>1149</v>
      </c>
    </row>
    <row r="225" customFormat="false" ht="13" hidden="false" customHeight="false" outlineLevel="0" collapsed="false">
      <c r="A225" s="11"/>
      <c r="B225" s="12" t="s">
        <v>1149</v>
      </c>
      <c r="C225" s="13" t="s">
        <v>1154</v>
      </c>
      <c r="D225" s="14"/>
      <c r="E225" s="15"/>
      <c r="F225" s="22" t="s">
        <v>1155</v>
      </c>
      <c r="G225" s="22" t="s">
        <v>1156</v>
      </c>
      <c r="H225" s="16" t="s">
        <v>1157</v>
      </c>
      <c r="I225" s="16" t="s">
        <v>1158</v>
      </c>
      <c r="J225" s="17" t="s">
        <v>16</v>
      </c>
      <c r="K225" s="4" t="n">
        <v>204</v>
      </c>
      <c r="L225" s="4" t="s">
        <v>1149</v>
      </c>
    </row>
    <row r="226" customFormat="false" ht="13" hidden="false" customHeight="false" outlineLevel="0" collapsed="false">
      <c r="A226" s="11"/>
      <c r="B226" s="12" t="s">
        <v>1149</v>
      </c>
      <c r="C226" s="13" t="s">
        <v>1159</v>
      </c>
      <c r="D226" s="14"/>
      <c r="E226" s="49" t="s">
        <v>967</v>
      </c>
      <c r="F226" s="22" t="s">
        <v>1160</v>
      </c>
      <c r="G226" s="22" t="s">
        <v>1161</v>
      </c>
      <c r="H226" s="16" t="s">
        <v>1162</v>
      </c>
      <c r="I226" s="16" t="s">
        <v>1163</v>
      </c>
      <c r="J226" s="17" t="s">
        <v>1164</v>
      </c>
      <c r="K226" s="4" t="n">
        <v>205</v>
      </c>
      <c r="L226" s="4" t="s">
        <v>1149</v>
      </c>
    </row>
    <row r="227" customFormat="false" ht="13" hidden="false" customHeight="false" outlineLevel="0" collapsed="false">
      <c r="A227" s="11"/>
      <c r="B227" s="12" t="s">
        <v>1149</v>
      </c>
      <c r="C227" s="13" t="s">
        <v>1165</v>
      </c>
      <c r="D227" s="14"/>
      <c r="E227" s="50" t="s">
        <v>1166</v>
      </c>
      <c r="F227" s="22" t="s">
        <v>1167</v>
      </c>
      <c r="G227" s="22" t="s">
        <v>1168</v>
      </c>
      <c r="H227" s="16" t="s">
        <v>1169</v>
      </c>
      <c r="I227" s="16" t="s">
        <v>1170</v>
      </c>
      <c r="J227" s="17" t="s">
        <v>1171</v>
      </c>
      <c r="K227" s="4" t="n">
        <v>206</v>
      </c>
      <c r="L227" s="4" t="s">
        <v>1149</v>
      </c>
    </row>
    <row r="228" customFormat="false" ht="13" hidden="false" customHeight="false" outlineLevel="0" collapsed="false">
      <c r="A228" s="11"/>
      <c r="B228" s="12" t="s">
        <v>1149</v>
      </c>
      <c r="C228" s="13" t="s">
        <v>1172</v>
      </c>
      <c r="D228" s="25" t="s">
        <v>128</v>
      </c>
      <c r="E228" s="51" t="s">
        <v>1173</v>
      </c>
      <c r="F228" s="22" t="s">
        <v>1174</v>
      </c>
      <c r="G228" s="22" t="s">
        <v>1175</v>
      </c>
      <c r="H228" s="16" t="s">
        <v>1176</v>
      </c>
      <c r="I228" s="16" t="s">
        <v>1177</v>
      </c>
      <c r="J228" s="17" t="s">
        <v>16</v>
      </c>
      <c r="K228" s="4" t="n">
        <v>207</v>
      </c>
      <c r="L228" s="4" t="s">
        <v>1149</v>
      </c>
    </row>
    <row r="229" customFormat="false" ht="13" hidden="false" customHeight="false" outlineLevel="0" collapsed="false">
      <c r="A229" s="11"/>
      <c r="B229" s="12" t="s">
        <v>1149</v>
      </c>
      <c r="C229" s="13" t="s">
        <v>1178</v>
      </c>
      <c r="D229" s="25" t="s">
        <v>128</v>
      </c>
      <c r="E229" s="51" t="s">
        <v>1173</v>
      </c>
      <c r="F229" s="22" t="s">
        <v>1179</v>
      </c>
      <c r="G229" s="22" t="s">
        <v>1180</v>
      </c>
      <c r="H229" s="16" t="s">
        <v>1181</v>
      </c>
      <c r="I229" s="16" t="s">
        <v>1182</v>
      </c>
      <c r="J229" s="17" t="s">
        <v>1183</v>
      </c>
      <c r="K229" s="4" t="n">
        <v>208</v>
      </c>
      <c r="L229" s="4" t="s">
        <v>1149</v>
      </c>
    </row>
    <row r="230" customFormat="false" ht="13" hidden="false" customHeight="false" outlineLevel="0" collapsed="false">
      <c r="A230" s="11"/>
      <c r="B230" s="12" t="s">
        <v>1149</v>
      </c>
      <c r="C230" s="13" t="s">
        <v>1184</v>
      </c>
      <c r="D230" s="14" t="s">
        <v>1066</v>
      </c>
      <c r="E230" s="49" t="s">
        <v>967</v>
      </c>
      <c r="F230" s="22" t="s">
        <v>1185</v>
      </c>
      <c r="G230" s="22" t="s">
        <v>1186</v>
      </c>
      <c r="H230" s="16" t="s">
        <v>1187</v>
      </c>
      <c r="I230" s="16" t="s">
        <v>1188</v>
      </c>
      <c r="J230" s="17" t="s">
        <v>1189</v>
      </c>
      <c r="K230" s="4" t="n">
        <v>209</v>
      </c>
      <c r="L230" s="4" t="s">
        <v>1149</v>
      </c>
    </row>
    <row r="231" customFormat="false" ht="13" hidden="false" customHeight="false" outlineLevel="0" collapsed="false">
      <c r="A231" s="11"/>
      <c r="B231" s="12" t="s">
        <v>1149</v>
      </c>
      <c r="C231" s="13" t="s">
        <v>1190</v>
      </c>
      <c r="D231" s="25" t="s">
        <v>128</v>
      </c>
      <c r="E231" s="50" t="s">
        <v>1166</v>
      </c>
      <c r="F231" s="22" t="s">
        <v>1191</v>
      </c>
      <c r="G231" s="22" t="s">
        <v>1192</v>
      </c>
      <c r="H231" s="16" t="s">
        <v>1193</v>
      </c>
      <c r="I231" s="16" t="s">
        <v>1194</v>
      </c>
      <c r="J231" s="17" t="s">
        <v>16</v>
      </c>
      <c r="K231" s="4" t="n">
        <v>210</v>
      </c>
      <c r="L231" s="4" t="s">
        <v>1149</v>
      </c>
    </row>
    <row r="232" customFormat="false" ht="13" hidden="false" customHeight="false" outlineLevel="0" collapsed="false">
      <c r="A232" s="11"/>
      <c r="B232" s="12" t="s">
        <v>1149</v>
      </c>
      <c r="C232" s="13" t="s">
        <v>1195</v>
      </c>
      <c r="D232" s="14"/>
      <c r="E232" s="15"/>
      <c r="F232" s="22" t="s">
        <v>1196</v>
      </c>
      <c r="G232" s="22" t="s">
        <v>1197</v>
      </c>
      <c r="H232" s="16" t="s">
        <v>1198</v>
      </c>
      <c r="I232" s="16" t="s">
        <v>1199</v>
      </c>
      <c r="J232" s="17" t="s">
        <v>16</v>
      </c>
      <c r="K232" s="4" t="n">
        <v>211</v>
      </c>
      <c r="L232" s="4" t="s">
        <v>1149</v>
      </c>
    </row>
    <row r="233" customFormat="false" ht="13" hidden="false" customHeight="false" outlineLevel="0" collapsed="false">
      <c r="A233" s="11"/>
      <c r="B233" s="12" t="s">
        <v>1149</v>
      </c>
      <c r="C233" s="13" t="s">
        <v>1200</v>
      </c>
      <c r="D233" s="25" t="s">
        <v>128</v>
      </c>
      <c r="E233" s="35" t="s">
        <v>290</v>
      </c>
      <c r="F233" s="22" t="s">
        <v>1201</v>
      </c>
      <c r="G233" s="22" t="s">
        <v>1202</v>
      </c>
      <c r="H233" s="16" t="s">
        <v>1203</v>
      </c>
      <c r="I233" s="16" t="s">
        <v>1204</v>
      </c>
      <c r="J233" s="17" t="s">
        <v>1205</v>
      </c>
      <c r="K233" s="4" t="n">
        <v>212</v>
      </c>
      <c r="L233" s="4" t="s">
        <v>1149</v>
      </c>
    </row>
    <row r="234" customFormat="false" ht="13" hidden="false" customHeight="false" outlineLevel="0" collapsed="false">
      <c r="A234" s="11"/>
      <c r="B234" s="12" t="s">
        <v>1149</v>
      </c>
      <c r="C234" s="13" t="s">
        <v>1206</v>
      </c>
      <c r="D234" s="14"/>
      <c r="E234" s="15"/>
      <c r="F234" s="22" t="s">
        <v>1207</v>
      </c>
      <c r="G234" s="22" t="s">
        <v>1207</v>
      </c>
      <c r="H234" s="16" t="s">
        <v>174</v>
      </c>
      <c r="I234" s="16" t="e">
        <f aca="false">NA()</f>
        <v>#N/A</v>
      </c>
      <c r="J234" s="17" t="e">
        <f aca="false">NA()</f>
        <v>#N/A</v>
      </c>
      <c r="K234" s="4" t="n">
        <v>213</v>
      </c>
      <c r="L234" s="4" t="s">
        <v>1149</v>
      </c>
    </row>
    <row r="235" customFormat="false" ht="13" hidden="false" customHeight="false" outlineLevel="0" collapsed="false">
      <c r="A235" s="11"/>
      <c r="B235" s="12" t="s">
        <v>1149</v>
      </c>
      <c r="C235" s="13" t="s">
        <v>1208</v>
      </c>
      <c r="D235" s="14"/>
      <c r="E235" s="15"/>
      <c r="F235" s="22" t="s">
        <v>1209</v>
      </c>
      <c r="G235" s="22" t="s">
        <v>1210</v>
      </c>
      <c r="H235" s="16" t="s">
        <v>1211</v>
      </c>
      <c r="I235" s="16" t="s">
        <v>1212</v>
      </c>
      <c r="J235" s="17" t="s">
        <v>16</v>
      </c>
      <c r="K235" s="4" t="n">
        <v>214</v>
      </c>
      <c r="L235" s="4" t="s">
        <v>1149</v>
      </c>
    </row>
    <row r="236" customFormat="false" ht="13" hidden="false" customHeight="false" outlineLevel="0" collapsed="false">
      <c r="A236" s="11"/>
      <c r="B236" s="12" t="s">
        <v>1149</v>
      </c>
      <c r="C236" s="13" t="s">
        <v>1213</v>
      </c>
      <c r="D236" s="25" t="s">
        <v>128</v>
      </c>
      <c r="E236" s="35" t="s">
        <v>290</v>
      </c>
      <c r="F236" s="22" t="s">
        <v>1214</v>
      </c>
      <c r="G236" s="22" t="s">
        <v>1215</v>
      </c>
      <c r="H236" s="16" t="s">
        <v>1216</v>
      </c>
      <c r="I236" s="16" t="s">
        <v>1217</v>
      </c>
      <c r="J236" s="17" t="s">
        <v>16</v>
      </c>
      <c r="K236" s="4" t="n">
        <v>215</v>
      </c>
      <c r="L236" s="4" t="s">
        <v>1149</v>
      </c>
    </row>
    <row r="237" customFormat="false" ht="13" hidden="false" customHeight="false" outlineLevel="0" collapsed="false">
      <c r="A237" s="11"/>
      <c r="B237" s="28"/>
      <c r="C237" s="29"/>
      <c r="D237" s="52"/>
      <c r="E237" s="53"/>
      <c r="F237" s="32"/>
      <c r="G237" s="33"/>
      <c r="H237" s="33"/>
      <c r="I237" s="33"/>
      <c r="J237" s="54"/>
    </row>
    <row r="238" customFormat="false" ht="13" hidden="false" customHeight="false" outlineLevel="0" collapsed="false">
      <c r="A238" s="11"/>
      <c r="B238" s="12" t="s">
        <v>1218</v>
      </c>
      <c r="C238" s="13" t="s">
        <v>1219</v>
      </c>
      <c r="D238" s="25" t="s">
        <v>128</v>
      </c>
      <c r="E238" s="35" t="s">
        <v>290</v>
      </c>
      <c r="F238" s="22" t="s">
        <v>1220</v>
      </c>
      <c r="G238" s="22" t="s">
        <v>1221</v>
      </c>
      <c r="H238" s="16" t="s">
        <v>1222</v>
      </c>
      <c r="I238" s="16" t="s">
        <v>1223</v>
      </c>
      <c r="J238" s="17" t="s">
        <v>1205</v>
      </c>
      <c r="K238" s="4" t="n">
        <v>79</v>
      </c>
      <c r="L238" s="4" t="s">
        <v>1218</v>
      </c>
    </row>
    <row r="239" customFormat="false" ht="13" hidden="false" customHeight="false" outlineLevel="0" collapsed="false">
      <c r="A239" s="11"/>
      <c r="B239" s="12" t="s">
        <v>1218</v>
      </c>
      <c r="C239" s="13" t="s">
        <v>1224</v>
      </c>
      <c r="D239" s="25" t="s">
        <v>128</v>
      </c>
      <c r="E239" s="35" t="s">
        <v>290</v>
      </c>
      <c r="F239" s="22" t="s">
        <v>1225</v>
      </c>
      <c r="G239" s="22" t="s">
        <v>1226</v>
      </c>
      <c r="H239" s="16" t="s">
        <v>1227</v>
      </c>
      <c r="I239" s="16" t="s">
        <v>1228</v>
      </c>
      <c r="J239" s="17" t="s">
        <v>16</v>
      </c>
      <c r="K239" s="4" t="n">
        <v>80</v>
      </c>
      <c r="L239" s="4" t="s">
        <v>1218</v>
      </c>
    </row>
    <row r="240" customFormat="false" ht="13" hidden="false" customHeight="false" outlineLevel="0" collapsed="false">
      <c r="A240" s="11"/>
      <c r="B240" s="12" t="s">
        <v>1218</v>
      </c>
      <c r="C240" s="13" t="s">
        <v>1229</v>
      </c>
      <c r="D240" s="25" t="s">
        <v>128</v>
      </c>
      <c r="E240" s="35" t="s">
        <v>290</v>
      </c>
      <c r="F240" s="22" t="s">
        <v>1230</v>
      </c>
      <c r="G240" s="22" t="s">
        <v>1231</v>
      </c>
      <c r="H240" s="22" t="s">
        <v>1222</v>
      </c>
      <c r="I240" s="16" t="s">
        <v>1223</v>
      </c>
      <c r="J240" s="17" t="s">
        <v>1205</v>
      </c>
      <c r="K240" s="4" t="n">
        <v>81</v>
      </c>
      <c r="L240" s="4" t="s">
        <v>1218</v>
      </c>
    </row>
    <row r="241" customFormat="false" ht="13" hidden="false" customHeight="false" outlineLevel="0" collapsed="false">
      <c r="A241" s="11"/>
      <c r="B241" s="12" t="s">
        <v>1218</v>
      </c>
      <c r="C241" s="13" t="s">
        <v>1232</v>
      </c>
      <c r="D241" s="25" t="s">
        <v>128</v>
      </c>
      <c r="E241" s="35" t="s">
        <v>290</v>
      </c>
      <c r="F241" s="22" t="s">
        <v>1233</v>
      </c>
      <c r="G241" s="22" t="s">
        <v>1234</v>
      </c>
      <c r="H241" s="16" t="s">
        <v>1235</v>
      </c>
      <c r="I241" s="16" t="s">
        <v>1236</v>
      </c>
      <c r="J241" s="17" t="s">
        <v>876</v>
      </c>
      <c r="K241" s="4" t="n">
        <v>82</v>
      </c>
      <c r="L241" s="4" t="s">
        <v>1218</v>
      </c>
    </row>
    <row r="242" customFormat="false" ht="13" hidden="false" customHeight="false" outlineLevel="0" collapsed="false">
      <c r="A242" s="11"/>
      <c r="B242" s="12" t="s">
        <v>1218</v>
      </c>
      <c r="C242" s="13" t="s">
        <v>1237</v>
      </c>
      <c r="D242" s="25" t="s">
        <v>128</v>
      </c>
      <c r="E242" s="15"/>
      <c r="F242" s="22" t="s">
        <v>1238</v>
      </c>
      <c r="G242" s="22" t="s">
        <v>1239</v>
      </c>
      <c r="H242" s="16" t="s">
        <v>1240</v>
      </c>
      <c r="I242" s="16" t="s">
        <v>1241</v>
      </c>
      <c r="J242" s="17" t="s">
        <v>16</v>
      </c>
      <c r="K242" s="4" t="n">
        <v>83</v>
      </c>
      <c r="L242" s="4" t="s">
        <v>1218</v>
      </c>
    </row>
    <row r="243" customFormat="false" ht="13" hidden="false" customHeight="false" outlineLevel="0" collapsed="false">
      <c r="A243" s="11"/>
      <c r="B243" s="12" t="s">
        <v>1218</v>
      </c>
      <c r="C243" s="13" t="s">
        <v>1242</v>
      </c>
      <c r="D243" s="27" t="s">
        <v>216</v>
      </c>
      <c r="E243" s="15"/>
      <c r="F243" s="22" t="s">
        <v>1243</v>
      </c>
      <c r="G243" s="22" t="s">
        <v>1244</v>
      </c>
      <c r="H243" s="16" t="s">
        <v>1245</v>
      </c>
      <c r="I243" s="16" t="s">
        <v>1246</v>
      </c>
      <c r="J243" s="17" t="s">
        <v>1247</v>
      </c>
      <c r="K243" s="4" t="n">
        <v>84</v>
      </c>
      <c r="L243" s="4" t="s">
        <v>1218</v>
      </c>
    </row>
    <row r="244" customFormat="false" ht="13" hidden="false" customHeight="false" outlineLevel="0" collapsed="false">
      <c r="A244" s="11"/>
      <c r="B244" s="12" t="s">
        <v>1218</v>
      </c>
      <c r="C244" s="13" t="s">
        <v>1248</v>
      </c>
      <c r="D244" s="14"/>
      <c r="E244" s="15"/>
      <c r="F244" s="22" t="s">
        <v>1249</v>
      </c>
      <c r="G244" s="22" t="s">
        <v>1250</v>
      </c>
      <c r="H244" s="16" t="s">
        <v>1251</v>
      </c>
      <c r="I244" s="16" t="s">
        <v>1252</v>
      </c>
      <c r="J244" s="17" t="s">
        <v>234</v>
      </c>
      <c r="K244" s="4" t="n">
        <v>85</v>
      </c>
      <c r="L244" s="4" t="s">
        <v>1218</v>
      </c>
    </row>
    <row r="245" customFormat="false" ht="13" hidden="false" customHeight="false" outlineLevel="0" collapsed="false">
      <c r="A245" s="11"/>
      <c r="B245" s="12" t="s">
        <v>1218</v>
      </c>
      <c r="C245" s="13" t="s">
        <v>1253</v>
      </c>
      <c r="D245" s="40" t="s">
        <v>516</v>
      </c>
      <c r="E245" s="15" t="s">
        <v>121</v>
      </c>
      <c r="F245" s="22" t="s">
        <v>1254</v>
      </c>
      <c r="G245" s="22" t="s">
        <v>1255</v>
      </c>
      <c r="H245" s="16" t="s">
        <v>1256</v>
      </c>
      <c r="I245" s="16" t="s">
        <v>1257</v>
      </c>
      <c r="J245" s="17" t="s">
        <v>1258</v>
      </c>
      <c r="K245" s="4" t="n">
        <v>86</v>
      </c>
      <c r="L245" s="4" t="s">
        <v>1218</v>
      </c>
    </row>
    <row r="246" customFormat="false" ht="13" hidden="false" customHeight="false" outlineLevel="0" collapsed="false">
      <c r="A246" s="11"/>
      <c r="B246" s="12" t="s">
        <v>1218</v>
      </c>
      <c r="C246" s="13" t="s">
        <v>1259</v>
      </c>
      <c r="D246" s="40" t="s">
        <v>516</v>
      </c>
      <c r="E246" s="15" t="s">
        <v>121</v>
      </c>
      <c r="F246" s="22" t="s">
        <v>1260</v>
      </c>
      <c r="G246" s="22" t="s">
        <v>425</v>
      </c>
      <c r="H246" s="16" t="s">
        <v>1261</v>
      </c>
      <c r="I246" s="16" t="s">
        <v>1262</v>
      </c>
      <c r="J246" s="17" t="s">
        <v>16</v>
      </c>
      <c r="K246" s="4" t="n">
        <v>87</v>
      </c>
      <c r="L246" s="4" t="s">
        <v>1218</v>
      </c>
    </row>
    <row r="247" customFormat="false" ht="13" hidden="false" customHeight="false" outlineLevel="0" collapsed="false">
      <c r="A247" s="11"/>
      <c r="B247" s="12" t="s">
        <v>1218</v>
      </c>
      <c r="C247" s="13" t="s">
        <v>1263</v>
      </c>
      <c r="D247" s="26" t="s">
        <v>199</v>
      </c>
      <c r="E247" s="15"/>
      <c r="F247" s="22" t="s">
        <v>1264</v>
      </c>
      <c r="G247" s="22" t="s">
        <v>1265</v>
      </c>
      <c r="H247" s="16" t="s">
        <v>1266</v>
      </c>
      <c r="I247" s="16" t="s">
        <v>1267</v>
      </c>
      <c r="J247" s="17" t="s">
        <v>504</v>
      </c>
      <c r="K247" s="4" t="n">
        <v>88</v>
      </c>
      <c r="L247" s="4" t="s">
        <v>1218</v>
      </c>
    </row>
    <row r="248" customFormat="false" ht="13" hidden="false" customHeight="false" outlineLevel="0" collapsed="false">
      <c r="A248" s="11"/>
      <c r="B248" s="12" t="s">
        <v>1218</v>
      </c>
      <c r="C248" s="13" t="s">
        <v>1268</v>
      </c>
      <c r="D248" s="14"/>
      <c r="E248" s="15"/>
      <c r="F248" s="22" t="s">
        <v>1269</v>
      </c>
      <c r="G248" s="22" t="s">
        <v>1270</v>
      </c>
      <c r="H248" s="16" t="s">
        <v>1271</v>
      </c>
      <c r="I248" s="16" t="s">
        <v>1272</v>
      </c>
      <c r="J248" s="17" t="s">
        <v>16</v>
      </c>
      <c r="K248" s="4" t="n">
        <v>89</v>
      </c>
      <c r="L248" s="4" t="s">
        <v>1218</v>
      </c>
    </row>
    <row r="249" customFormat="false" ht="13" hidden="false" customHeight="false" outlineLevel="0" collapsed="false">
      <c r="A249" s="11"/>
      <c r="B249" s="12" t="s">
        <v>1218</v>
      </c>
      <c r="C249" s="13" t="s">
        <v>1273</v>
      </c>
      <c r="D249" s="18" t="s">
        <v>18</v>
      </c>
      <c r="E249" s="15" t="s">
        <v>598</v>
      </c>
      <c r="F249" s="22" t="s">
        <v>1274</v>
      </c>
      <c r="G249" s="22" t="s">
        <v>1275</v>
      </c>
      <c r="H249" s="16" t="s">
        <v>1276</v>
      </c>
      <c r="I249" s="16" t="s">
        <v>1277</v>
      </c>
      <c r="J249" s="17" t="s">
        <v>1093</v>
      </c>
      <c r="K249" s="4" t="n">
        <v>90</v>
      </c>
      <c r="L249" s="4" t="s">
        <v>1218</v>
      </c>
    </row>
    <row r="250" customFormat="false" ht="13" hidden="false" customHeight="false" outlineLevel="0" collapsed="false">
      <c r="A250" s="11"/>
      <c r="B250" s="12" t="s">
        <v>1218</v>
      </c>
      <c r="C250" s="13" t="s">
        <v>1278</v>
      </c>
      <c r="D250" s="23" t="s">
        <v>107</v>
      </c>
      <c r="E250" s="15"/>
      <c r="F250" s="22" t="s">
        <v>1279</v>
      </c>
      <c r="G250" s="22" t="s">
        <v>1280</v>
      </c>
      <c r="H250" s="16" t="s">
        <v>1281</v>
      </c>
      <c r="I250" s="16" t="s">
        <v>1282</v>
      </c>
      <c r="J250" s="17" t="s">
        <v>789</v>
      </c>
      <c r="K250" s="4" t="n">
        <v>91</v>
      </c>
      <c r="L250" s="4" t="s">
        <v>1218</v>
      </c>
    </row>
    <row r="251" customFormat="false" ht="13" hidden="false" customHeight="false" outlineLevel="0" collapsed="false">
      <c r="A251" s="11"/>
      <c r="B251" s="12" t="s">
        <v>1218</v>
      </c>
      <c r="C251" s="13" t="s">
        <v>1283</v>
      </c>
      <c r="D251" s="18" t="s">
        <v>506</v>
      </c>
      <c r="E251" s="15"/>
      <c r="F251" s="22" t="s">
        <v>1284</v>
      </c>
      <c r="G251" s="22" t="s">
        <v>1285</v>
      </c>
      <c r="H251" s="16" t="s">
        <v>1286</v>
      </c>
      <c r="I251" s="16" t="s">
        <v>1287</v>
      </c>
      <c r="J251" s="17" t="s">
        <v>1288</v>
      </c>
      <c r="K251" s="4" t="n">
        <v>92</v>
      </c>
      <c r="L251" s="4" t="s">
        <v>1218</v>
      </c>
    </row>
    <row r="252" customFormat="false" ht="13" hidden="false" customHeight="false" outlineLevel="0" collapsed="false">
      <c r="A252" s="11"/>
      <c r="B252" s="28"/>
      <c r="C252" s="29"/>
      <c r="D252" s="30"/>
      <c r="E252" s="31"/>
      <c r="F252" s="32"/>
      <c r="G252" s="33"/>
      <c r="H252" s="32"/>
      <c r="I252" s="32"/>
      <c r="J252" s="34"/>
    </row>
    <row r="253" customFormat="false" ht="13" hidden="false" customHeight="false" outlineLevel="0" collapsed="false">
      <c r="A253" s="11"/>
      <c r="B253" s="12" t="s">
        <v>1289</v>
      </c>
      <c r="C253" s="13" t="s">
        <v>1290</v>
      </c>
      <c r="D253" s="14"/>
      <c r="E253" s="15"/>
      <c r="F253" s="22" t="s">
        <v>1291</v>
      </c>
      <c r="G253" s="22" t="s">
        <v>1292</v>
      </c>
      <c r="H253" s="16" t="s">
        <v>1293</v>
      </c>
      <c r="I253" s="16" t="s">
        <v>1294</v>
      </c>
      <c r="J253" s="17" t="s">
        <v>16</v>
      </c>
      <c r="K253" s="4" t="n">
        <v>188</v>
      </c>
      <c r="L253" s="4" t="s">
        <v>1289</v>
      </c>
    </row>
    <row r="254" customFormat="false" ht="13" hidden="false" customHeight="false" outlineLevel="0" collapsed="false">
      <c r="A254" s="11"/>
      <c r="B254" s="12" t="s">
        <v>1289</v>
      </c>
      <c r="C254" s="13" t="s">
        <v>1295</v>
      </c>
      <c r="D254" s="14"/>
      <c r="E254" s="15"/>
      <c r="F254" s="22" t="s">
        <v>1296</v>
      </c>
      <c r="G254" s="22" t="s">
        <v>1197</v>
      </c>
      <c r="H254" s="16" t="s">
        <v>1297</v>
      </c>
      <c r="I254" s="16" t="s">
        <v>1298</v>
      </c>
      <c r="J254" s="17" t="s">
        <v>729</v>
      </c>
      <c r="K254" s="4" t="n">
        <v>189</v>
      </c>
      <c r="L254" s="4" t="s">
        <v>1289</v>
      </c>
    </row>
    <row r="255" customFormat="false" ht="13" hidden="false" customHeight="false" outlineLevel="0" collapsed="false">
      <c r="A255" s="11"/>
      <c r="B255" s="12" t="s">
        <v>1289</v>
      </c>
      <c r="C255" s="13" t="s">
        <v>1299</v>
      </c>
      <c r="D255" s="14"/>
      <c r="E255" s="15"/>
      <c r="F255" s="22" t="s">
        <v>1300</v>
      </c>
      <c r="G255" s="22" t="s">
        <v>1301</v>
      </c>
      <c r="H255" s="16" t="s">
        <v>1302</v>
      </c>
      <c r="I255" s="16" t="s">
        <v>1303</v>
      </c>
      <c r="J255" s="17" t="s">
        <v>16</v>
      </c>
      <c r="K255" s="4" t="n">
        <v>190</v>
      </c>
      <c r="L255" s="4" t="s">
        <v>1289</v>
      </c>
    </row>
    <row r="256" customFormat="false" ht="13" hidden="false" customHeight="false" outlineLevel="0" collapsed="false">
      <c r="A256" s="11"/>
      <c r="B256" s="12" t="s">
        <v>1289</v>
      </c>
      <c r="C256" s="13" t="s">
        <v>1304</v>
      </c>
      <c r="D256" s="36" t="s">
        <v>297</v>
      </c>
      <c r="E256" s="15"/>
      <c r="F256" s="22" t="s">
        <v>1305</v>
      </c>
      <c r="G256" s="22" t="s">
        <v>1306</v>
      </c>
      <c r="H256" s="16" t="s">
        <v>1307</v>
      </c>
      <c r="I256" s="16" t="s">
        <v>1308</v>
      </c>
      <c r="J256" s="17" t="s">
        <v>302</v>
      </c>
      <c r="K256" s="4" t="n">
        <v>191</v>
      </c>
      <c r="L256" s="4" t="s">
        <v>1289</v>
      </c>
    </row>
    <row r="257" customFormat="false" ht="13" hidden="false" customHeight="false" outlineLevel="0" collapsed="false">
      <c r="A257" s="11"/>
      <c r="B257" s="12" t="s">
        <v>1289</v>
      </c>
      <c r="C257" s="13" t="s">
        <v>1309</v>
      </c>
      <c r="D257" s="14"/>
      <c r="E257" s="15"/>
      <c r="F257" s="22" t="s">
        <v>1310</v>
      </c>
      <c r="G257" s="22" t="s">
        <v>1301</v>
      </c>
      <c r="H257" s="16" t="s">
        <v>1311</v>
      </c>
      <c r="I257" s="16" t="s">
        <v>1312</v>
      </c>
      <c r="J257" s="17" t="s">
        <v>16</v>
      </c>
      <c r="K257" s="4" t="n">
        <v>192</v>
      </c>
      <c r="L257" s="4" t="s">
        <v>1289</v>
      </c>
    </row>
    <row r="258" customFormat="false" ht="13" hidden="false" customHeight="false" outlineLevel="0" collapsed="false">
      <c r="A258" s="11"/>
      <c r="B258" s="12" t="s">
        <v>1289</v>
      </c>
      <c r="C258" s="13" t="s">
        <v>1313</v>
      </c>
      <c r="D258" s="21" t="s">
        <v>49</v>
      </c>
      <c r="E258" s="15"/>
      <c r="F258" s="22" t="s">
        <v>1314</v>
      </c>
      <c r="G258" s="22" t="s">
        <v>1315</v>
      </c>
      <c r="H258" s="16" t="s">
        <v>1316</v>
      </c>
      <c r="I258" s="16" t="s">
        <v>1317</v>
      </c>
      <c r="J258" s="17" t="s">
        <v>16</v>
      </c>
      <c r="K258" s="4" t="n">
        <v>193</v>
      </c>
      <c r="L258" s="4" t="s">
        <v>1289</v>
      </c>
    </row>
    <row r="259" customFormat="false" ht="13" hidden="false" customHeight="false" outlineLevel="0" collapsed="false">
      <c r="A259" s="11"/>
      <c r="B259" s="12" t="s">
        <v>1289</v>
      </c>
      <c r="C259" s="13" t="s">
        <v>1318</v>
      </c>
      <c r="D259" s="25" t="s">
        <v>128</v>
      </c>
      <c r="E259" s="55" t="s">
        <v>1319</v>
      </c>
      <c r="F259" s="22" t="s">
        <v>1320</v>
      </c>
      <c r="G259" s="22" t="s">
        <v>1321</v>
      </c>
      <c r="H259" s="16" t="s">
        <v>1322</v>
      </c>
      <c r="I259" s="16" t="s">
        <v>1323</v>
      </c>
      <c r="J259" s="17" t="s">
        <v>1324</v>
      </c>
      <c r="K259" s="4" t="n">
        <v>194</v>
      </c>
      <c r="L259" s="4" t="s">
        <v>1289</v>
      </c>
    </row>
    <row r="260" customFormat="false" ht="13" hidden="false" customHeight="false" outlineLevel="0" collapsed="false">
      <c r="A260" s="11"/>
      <c r="B260" s="12" t="s">
        <v>1289</v>
      </c>
      <c r="C260" s="13" t="s">
        <v>1325</v>
      </c>
      <c r="D260" s="25" t="s">
        <v>128</v>
      </c>
      <c r="E260" s="55" t="s">
        <v>1319</v>
      </c>
      <c r="F260" s="22" t="s">
        <v>1326</v>
      </c>
      <c r="G260" s="22" t="s">
        <v>1327</v>
      </c>
      <c r="H260" s="16" t="s">
        <v>1328</v>
      </c>
      <c r="I260" s="16" t="s">
        <v>1329</v>
      </c>
      <c r="J260" s="17" t="s">
        <v>1330</v>
      </c>
      <c r="K260" s="4" t="n">
        <v>195</v>
      </c>
      <c r="L260" s="4" t="s">
        <v>1289</v>
      </c>
    </row>
    <row r="261" customFormat="false" ht="13" hidden="false" customHeight="false" outlineLevel="0" collapsed="false">
      <c r="A261" s="11"/>
      <c r="B261" s="12" t="s">
        <v>1289</v>
      </c>
      <c r="C261" s="13" t="s">
        <v>1331</v>
      </c>
      <c r="D261" s="14"/>
      <c r="E261" s="15"/>
      <c r="F261" s="22" t="s">
        <v>1332</v>
      </c>
      <c r="G261" s="22" t="s">
        <v>1333</v>
      </c>
      <c r="H261" s="16" t="s">
        <v>1334</v>
      </c>
      <c r="I261" s="16" t="s">
        <v>1335</v>
      </c>
      <c r="J261" s="17" t="s">
        <v>16</v>
      </c>
      <c r="K261" s="4" t="n">
        <v>196</v>
      </c>
      <c r="L261" s="4" t="s">
        <v>1289</v>
      </c>
    </row>
    <row r="262" customFormat="false" ht="13" hidden="false" customHeight="false" outlineLevel="0" collapsed="false">
      <c r="A262" s="11"/>
      <c r="B262" s="12" t="s">
        <v>1289</v>
      </c>
      <c r="C262" s="13" t="s">
        <v>1336</v>
      </c>
      <c r="D262" s="14"/>
      <c r="E262" s="15"/>
      <c r="F262" s="22" t="s">
        <v>1337</v>
      </c>
      <c r="G262" s="22" t="s">
        <v>1338</v>
      </c>
      <c r="H262" s="16" t="s">
        <v>1339</v>
      </c>
      <c r="I262" s="16" t="s">
        <v>1340</v>
      </c>
      <c r="J262" s="17" t="s">
        <v>16</v>
      </c>
      <c r="K262" s="4" t="n">
        <v>197</v>
      </c>
      <c r="L262" s="4" t="s">
        <v>1289</v>
      </c>
    </row>
    <row r="263" customFormat="false" ht="13" hidden="false" customHeight="false" outlineLevel="0" collapsed="false">
      <c r="A263" s="11"/>
      <c r="B263" s="12" t="s">
        <v>1289</v>
      </c>
      <c r="C263" s="13" t="s">
        <v>1341</v>
      </c>
      <c r="D263" s="14"/>
      <c r="E263" s="15"/>
      <c r="F263" s="22" t="s">
        <v>1342</v>
      </c>
      <c r="G263" s="22" t="s">
        <v>1343</v>
      </c>
      <c r="H263" s="16" t="s">
        <v>1344</v>
      </c>
      <c r="I263" s="16" t="s">
        <v>1345</v>
      </c>
      <c r="J263" s="17" t="s">
        <v>16</v>
      </c>
      <c r="K263" s="4" t="n">
        <v>198</v>
      </c>
      <c r="L263" s="4" t="s">
        <v>1289</v>
      </c>
    </row>
    <row r="264" customFormat="false" ht="13" hidden="false" customHeight="false" outlineLevel="0" collapsed="false">
      <c r="A264" s="11"/>
      <c r="B264" s="12" t="s">
        <v>1289</v>
      </c>
      <c r="C264" s="13" t="s">
        <v>1346</v>
      </c>
      <c r="D264" s="25" t="s">
        <v>128</v>
      </c>
      <c r="E264" s="15"/>
      <c r="F264" s="22" t="s">
        <v>1347</v>
      </c>
      <c r="G264" s="22" t="s">
        <v>1348</v>
      </c>
      <c r="H264" s="16" t="s">
        <v>1349</v>
      </c>
      <c r="I264" s="16" t="e">
        <f aca="false">NA()</f>
        <v>#N/A</v>
      </c>
      <c r="J264" s="17" t="e">
        <f aca="false">NA()</f>
        <v>#N/A</v>
      </c>
      <c r="K264" s="4" t="n">
        <v>199</v>
      </c>
      <c r="L264" s="4" t="s">
        <v>1289</v>
      </c>
    </row>
    <row r="265" customFormat="false" ht="13" hidden="false" customHeight="false" outlineLevel="0" collapsed="false">
      <c r="A265" s="11"/>
      <c r="B265" s="12" t="s">
        <v>1289</v>
      </c>
      <c r="C265" s="13" t="s">
        <v>1350</v>
      </c>
      <c r="D265" s="25" t="s">
        <v>128</v>
      </c>
      <c r="E265" s="15"/>
      <c r="F265" s="22" t="s">
        <v>1351</v>
      </c>
      <c r="G265" s="22" t="s">
        <v>1352</v>
      </c>
      <c r="H265" s="16" t="s">
        <v>1353</v>
      </c>
      <c r="I265" s="16" t="s">
        <v>1354</v>
      </c>
      <c r="J265" s="17" t="s">
        <v>876</v>
      </c>
      <c r="K265" s="4" t="n">
        <v>200</v>
      </c>
      <c r="L265" s="4" t="s">
        <v>1289</v>
      </c>
    </row>
    <row r="266" customFormat="false" ht="13" hidden="false" customHeight="false" outlineLevel="0" collapsed="false">
      <c r="A266" s="11"/>
      <c r="B266" s="12" t="s">
        <v>1289</v>
      </c>
      <c r="C266" s="13" t="s">
        <v>1355</v>
      </c>
      <c r="D266" s="14"/>
      <c r="E266" s="15"/>
      <c r="F266" s="22" t="s">
        <v>1356</v>
      </c>
      <c r="G266" s="22" t="s">
        <v>1357</v>
      </c>
      <c r="H266" s="16" t="s">
        <v>1358</v>
      </c>
      <c r="I266" s="16" t="s">
        <v>1359</v>
      </c>
      <c r="J266" s="17" t="s">
        <v>16</v>
      </c>
      <c r="K266" s="4" t="n">
        <v>201</v>
      </c>
      <c r="L266" s="4" t="s">
        <v>1289</v>
      </c>
    </row>
    <row r="267" customFormat="false" ht="13" hidden="false" customHeight="false" outlineLevel="0" collapsed="false">
      <c r="A267" s="11"/>
      <c r="B267" s="12" t="s">
        <v>1289</v>
      </c>
      <c r="C267" s="13" t="s">
        <v>1360</v>
      </c>
      <c r="D267" s="14"/>
      <c r="E267" s="15"/>
      <c r="F267" s="22" t="s">
        <v>1361</v>
      </c>
      <c r="G267" s="22" t="s">
        <v>1362</v>
      </c>
      <c r="H267" s="16" t="s">
        <v>1363</v>
      </c>
      <c r="I267" s="16" t="s">
        <v>1364</v>
      </c>
      <c r="J267" s="17" t="s">
        <v>1365</v>
      </c>
      <c r="K267" s="4" t="n">
        <v>202</v>
      </c>
      <c r="L267" s="4" t="s">
        <v>1289</v>
      </c>
    </row>
    <row r="268" s="60" customFormat="true" ht="13" hidden="false" customHeight="false" outlineLevel="0" collapsed="false">
      <c r="A268" s="56"/>
      <c r="B268" s="28"/>
      <c r="C268" s="57"/>
      <c r="D268" s="58"/>
      <c r="E268" s="59"/>
      <c r="F268" s="33"/>
      <c r="G268" s="33"/>
      <c r="H268" s="33"/>
      <c r="I268" s="33"/>
      <c r="J268" s="54"/>
      <c r="K268" s="13"/>
      <c r="L268" s="13"/>
    </row>
    <row r="269" customFormat="false" ht="13" hidden="false" customHeight="false" outlineLevel="0" collapsed="false">
      <c r="A269" s="11"/>
      <c r="B269" s="12" t="s">
        <v>1366</v>
      </c>
      <c r="C269" s="13" t="s">
        <v>1367</v>
      </c>
      <c r="D269" s="38" t="s">
        <v>380</v>
      </c>
      <c r="E269" s="15"/>
      <c r="F269" s="22" t="s">
        <v>1368</v>
      </c>
      <c r="G269" s="22" t="s">
        <v>1369</v>
      </c>
      <c r="H269" s="16" t="s">
        <v>1370</v>
      </c>
      <c r="I269" s="16" t="s">
        <v>1371</v>
      </c>
      <c r="J269" s="17" t="s">
        <v>1372</v>
      </c>
      <c r="K269" s="4" t="n">
        <v>168</v>
      </c>
      <c r="L269" s="4" t="s">
        <v>1366</v>
      </c>
    </row>
    <row r="270" customFormat="false" ht="13" hidden="false" customHeight="false" outlineLevel="0" collapsed="false">
      <c r="A270" s="11"/>
      <c r="B270" s="12" t="s">
        <v>1366</v>
      </c>
      <c r="C270" s="13" t="s">
        <v>1373</v>
      </c>
      <c r="D270" s="25" t="s">
        <v>128</v>
      </c>
      <c r="E270" s="15"/>
      <c r="F270" s="22" t="s">
        <v>1374</v>
      </c>
      <c r="G270" s="22" t="s">
        <v>1375</v>
      </c>
      <c r="H270" s="16" t="s">
        <v>1376</v>
      </c>
      <c r="I270" s="16" t="s">
        <v>1377</v>
      </c>
      <c r="J270" s="17" t="s">
        <v>876</v>
      </c>
      <c r="K270" s="4" t="n">
        <v>169</v>
      </c>
      <c r="L270" s="4" t="s">
        <v>1366</v>
      </c>
    </row>
    <row r="271" customFormat="false" ht="13" hidden="false" customHeight="false" outlineLevel="0" collapsed="false">
      <c r="A271" s="11"/>
      <c r="B271" s="12" t="s">
        <v>1366</v>
      </c>
      <c r="C271" s="13" t="s">
        <v>1378</v>
      </c>
      <c r="D271" s="14"/>
      <c r="E271" s="15"/>
      <c r="F271" s="22" t="s">
        <v>1379</v>
      </c>
      <c r="G271" s="22" t="s">
        <v>1379</v>
      </c>
      <c r="H271" s="16" t="s">
        <v>174</v>
      </c>
      <c r="I271" s="16" t="e">
        <f aca="false">NA()</f>
        <v>#N/A</v>
      </c>
      <c r="J271" s="17" t="e">
        <f aca="false">NA()</f>
        <v>#N/A</v>
      </c>
      <c r="K271" s="4" t="n">
        <v>170</v>
      </c>
      <c r="L271" s="4" t="s">
        <v>1366</v>
      </c>
    </row>
    <row r="272" customFormat="false" ht="13" hidden="false" customHeight="false" outlineLevel="0" collapsed="false">
      <c r="A272" s="11"/>
      <c r="B272" s="12" t="s">
        <v>1366</v>
      </c>
      <c r="C272" s="13" t="s">
        <v>1380</v>
      </c>
      <c r="D272" s="14"/>
      <c r="E272" s="15"/>
      <c r="F272" s="22" t="s">
        <v>1381</v>
      </c>
      <c r="G272" s="22" t="s">
        <v>1381</v>
      </c>
      <c r="H272" s="16" t="s">
        <v>174</v>
      </c>
      <c r="I272" s="16" t="e">
        <f aca="false">NA()</f>
        <v>#N/A</v>
      </c>
      <c r="J272" s="17" t="e">
        <f aca="false">NA()</f>
        <v>#N/A</v>
      </c>
      <c r="K272" s="4" t="n">
        <v>171</v>
      </c>
      <c r="L272" s="4" t="s">
        <v>1366</v>
      </c>
    </row>
    <row r="273" customFormat="false" ht="13" hidden="false" customHeight="false" outlineLevel="0" collapsed="false">
      <c r="A273" s="11"/>
      <c r="B273" s="12" t="s">
        <v>1366</v>
      </c>
      <c r="C273" s="13" t="s">
        <v>1382</v>
      </c>
      <c r="D273" s="14"/>
      <c r="E273" s="15"/>
      <c r="F273" s="22" t="s">
        <v>1383</v>
      </c>
      <c r="G273" s="22" t="s">
        <v>1384</v>
      </c>
      <c r="H273" s="16" t="s">
        <v>1385</v>
      </c>
      <c r="I273" s="16" t="s">
        <v>1386</v>
      </c>
      <c r="J273" s="17" t="s">
        <v>16</v>
      </c>
      <c r="K273" s="4" t="n">
        <v>172</v>
      </c>
      <c r="L273" s="4" t="s">
        <v>1366</v>
      </c>
    </row>
    <row r="274" customFormat="false" ht="13" hidden="false" customHeight="false" outlineLevel="0" collapsed="false">
      <c r="A274" s="11"/>
      <c r="B274" s="12" t="s">
        <v>1366</v>
      </c>
      <c r="C274" s="13" t="s">
        <v>1387</v>
      </c>
      <c r="D274" s="14"/>
      <c r="E274" s="15"/>
      <c r="F274" s="22" t="s">
        <v>1388</v>
      </c>
      <c r="G274" s="22" t="s">
        <v>1389</v>
      </c>
      <c r="H274" s="16" t="s">
        <v>1390</v>
      </c>
      <c r="I274" s="16" t="s">
        <v>1391</v>
      </c>
      <c r="J274" s="17" t="s">
        <v>16</v>
      </c>
      <c r="K274" s="4" t="n">
        <v>173</v>
      </c>
      <c r="L274" s="4" t="s">
        <v>1366</v>
      </c>
    </row>
    <row r="275" customFormat="false" ht="13" hidden="false" customHeight="false" outlineLevel="0" collapsed="false">
      <c r="A275" s="11"/>
      <c r="B275" s="12" t="s">
        <v>1366</v>
      </c>
      <c r="C275" s="13" t="s">
        <v>1392</v>
      </c>
      <c r="D275" s="14"/>
      <c r="E275" s="15"/>
      <c r="F275" s="22" t="s">
        <v>1393</v>
      </c>
      <c r="G275" s="22" t="s">
        <v>1394</v>
      </c>
      <c r="H275" s="16" t="s">
        <v>1395</v>
      </c>
      <c r="I275" s="16" t="s">
        <v>1396</v>
      </c>
      <c r="J275" s="17" t="s">
        <v>16</v>
      </c>
      <c r="K275" s="4" t="n">
        <v>174</v>
      </c>
      <c r="L275" s="4" t="s">
        <v>1366</v>
      </c>
    </row>
    <row r="276" customFormat="false" ht="13" hidden="false" customHeight="false" outlineLevel="0" collapsed="false">
      <c r="A276" s="11"/>
      <c r="B276" s="12" t="s">
        <v>1366</v>
      </c>
      <c r="C276" s="13" t="s">
        <v>1397</v>
      </c>
      <c r="D276" s="27" t="s">
        <v>216</v>
      </c>
      <c r="E276" s="15"/>
      <c r="F276" s="22" t="s">
        <v>1398</v>
      </c>
      <c r="G276" s="22" t="s">
        <v>1399</v>
      </c>
      <c r="H276" s="16" t="s">
        <v>1400</v>
      </c>
      <c r="I276" s="16" t="s">
        <v>1401</v>
      </c>
      <c r="J276" s="17" t="s">
        <v>407</v>
      </c>
      <c r="K276" s="4" t="n">
        <v>175</v>
      </c>
      <c r="L276" s="4" t="s">
        <v>1366</v>
      </c>
    </row>
    <row r="277" customFormat="false" ht="13" hidden="false" customHeight="false" outlineLevel="0" collapsed="false">
      <c r="A277" s="11"/>
      <c r="B277" s="12" t="s">
        <v>1366</v>
      </c>
      <c r="C277" s="13" t="s">
        <v>1402</v>
      </c>
      <c r="D277" s="21" t="s">
        <v>49</v>
      </c>
      <c r="E277" s="15"/>
      <c r="F277" s="22" t="s">
        <v>1403</v>
      </c>
      <c r="G277" s="22" t="s">
        <v>1404</v>
      </c>
      <c r="H277" s="16" t="s">
        <v>1405</v>
      </c>
      <c r="I277" s="16" t="s">
        <v>1406</v>
      </c>
      <c r="J277" s="17" t="s">
        <v>16</v>
      </c>
      <c r="K277" s="4" t="n">
        <v>176</v>
      </c>
      <c r="L277" s="4" t="s">
        <v>1366</v>
      </c>
    </row>
    <row r="278" customFormat="false" ht="13" hidden="false" customHeight="false" outlineLevel="0" collapsed="false">
      <c r="A278" s="11"/>
      <c r="B278" s="12" t="s">
        <v>1366</v>
      </c>
      <c r="C278" s="13" t="s">
        <v>1407</v>
      </c>
      <c r="D278" s="21" t="s">
        <v>49</v>
      </c>
      <c r="E278" s="15"/>
      <c r="F278" s="22" t="s">
        <v>1408</v>
      </c>
      <c r="G278" s="22" t="s">
        <v>772</v>
      </c>
      <c r="H278" s="16" t="s">
        <v>1409</v>
      </c>
      <c r="I278" s="16" t="s">
        <v>1410</v>
      </c>
      <c r="J278" s="17" t="s">
        <v>16</v>
      </c>
      <c r="K278" s="4" t="n">
        <v>177</v>
      </c>
      <c r="L278" s="4" t="s">
        <v>1366</v>
      </c>
    </row>
    <row r="279" customFormat="false" ht="13" hidden="false" customHeight="false" outlineLevel="0" collapsed="false">
      <c r="A279" s="11"/>
      <c r="B279" s="12" t="s">
        <v>1366</v>
      </c>
      <c r="C279" s="13" t="s">
        <v>1411</v>
      </c>
      <c r="D279" s="21" t="s">
        <v>1412</v>
      </c>
      <c r="E279" s="15"/>
      <c r="F279" s="22" t="s">
        <v>1413</v>
      </c>
      <c r="G279" s="22" t="s">
        <v>1414</v>
      </c>
      <c r="H279" s="16" t="s">
        <v>1414</v>
      </c>
      <c r="I279" s="16" t="e">
        <f aca="false">NA()</f>
        <v>#N/A</v>
      </c>
      <c r="J279" s="17" t="e">
        <f aca="false">NA()</f>
        <v>#N/A</v>
      </c>
      <c r="K279" s="4" t="n">
        <v>178</v>
      </c>
      <c r="L279" s="4" t="s">
        <v>1366</v>
      </c>
    </row>
    <row r="280" customFormat="false" ht="13" hidden="false" customHeight="false" outlineLevel="0" collapsed="false">
      <c r="A280" s="11"/>
      <c r="B280" s="12" t="s">
        <v>1366</v>
      </c>
      <c r="C280" s="13" t="s">
        <v>1415</v>
      </c>
      <c r="D280" s="21" t="s">
        <v>1412</v>
      </c>
      <c r="E280" s="15"/>
      <c r="F280" s="22" t="s">
        <v>1416</v>
      </c>
      <c r="G280" s="22" t="s">
        <v>1417</v>
      </c>
      <c r="H280" s="16" t="s">
        <v>1417</v>
      </c>
      <c r="I280" s="16" t="e">
        <f aca="false">NA()</f>
        <v>#N/A</v>
      </c>
      <c r="J280" s="17" t="e">
        <f aca="false">NA()</f>
        <v>#N/A</v>
      </c>
      <c r="K280" s="4" t="n">
        <v>179</v>
      </c>
      <c r="L280" s="4" t="s">
        <v>1366</v>
      </c>
    </row>
    <row r="281" customFormat="false" ht="13" hidden="false" customHeight="false" outlineLevel="0" collapsed="false">
      <c r="A281" s="11"/>
      <c r="B281" s="12" t="s">
        <v>1366</v>
      </c>
      <c r="C281" s="13" t="s">
        <v>1418</v>
      </c>
      <c r="D281" s="14"/>
      <c r="E281" s="15"/>
      <c r="F281" s="22" t="s">
        <v>1419</v>
      </c>
      <c r="G281" s="22" t="s">
        <v>1419</v>
      </c>
      <c r="H281" s="16" t="s">
        <v>174</v>
      </c>
      <c r="I281" s="16" t="e">
        <f aca="false">NA()</f>
        <v>#N/A</v>
      </c>
      <c r="J281" s="17" t="e">
        <f aca="false">NA()</f>
        <v>#N/A</v>
      </c>
      <c r="K281" s="4" t="n">
        <v>180</v>
      </c>
      <c r="L281" s="4" t="s">
        <v>1366</v>
      </c>
    </row>
    <row r="282" customFormat="false" ht="13" hidden="false" customHeight="false" outlineLevel="0" collapsed="false">
      <c r="A282" s="11"/>
      <c r="B282" s="12" t="s">
        <v>1366</v>
      </c>
      <c r="C282" s="13" t="s">
        <v>1420</v>
      </c>
      <c r="D282" s="14"/>
      <c r="E282" s="15"/>
      <c r="F282" s="22" t="s">
        <v>1421</v>
      </c>
      <c r="G282" s="22" t="s">
        <v>163</v>
      </c>
      <c r="H282" s="16" t="s">
        <v>1422</v>
      </c>
      <c r="I282" s="16" t="s">
        <v>1423</v>
      </c>
      <c r="J282" s="17" t="s">
        <v>16</v>
      </c>
      <c r="K282" s="4" t="n">
        <v>181</v>
      </c>
      <c r="L282" s="4" t="s">
        <v>1366</v>
      </c>
    </row>
    <row r="283" customFormat="false" ht="13" hidden="false" customHeight="false" outlineLevel="0" collapsed="false">
      <c r="A283" s="11"/>
      <c r="B283" s="12" t="s">
        <v>1366</v>
      </c>
      <c r="C283" s="13" t="s">
        <v>1424</v>
      </c>
      <c r="D283" s="14"/>
      <c r="E283" s="15"/>
      <c r="F283" s="22" t="s">
        <v>1425</v>
      </c>
      <c r="G283" s="22" t="s">
        <v>1426</v>
      </c>
      <c r="H283" s="16" t="s">
        <v>1427</v>
      </c>
      <c r="I283" s="16" t="e">
        <f aca="false">NA()</f>
        <v>#N/A</v>
      </c>
      <c r="J283" s="17" t="e">
        <f aca="false">NA()</f>
        <v>#N/A</v>
      </c>
      <c r="K283" s="4" t="n">
        <v>182</v>
      </c>
      <c r="L283" s="4" t="s">
        <v>1366</v>
      </c>
    </row>
    <row r="284" customFormat="false" ht="13" hidden="false" customHeight="false" outlineLevel="0" collapsed="false">
      <c r="A284" s="11"/>
      <c r="B284" s="12" t="s">
        <v>1366</v>
      </c>
      <c r="C284" s="13" t="s">
        <v>1428</v>
      </c>
      <c r="D284" s="14"/>
      <c r="E284" s="15"/>
      <c r="F284" s="22" t="s">
        <v>1429</v>
      </c>
      <c r="G284" s="22" t="s">
        <v>1429</v>
      </c>
      <c r="H284" s="16" t="s">
        <v>174</v>
      </c>
      <c r="I284" s="16" t="e">
        <f aca="false">NA()</f>
        <v>#N/A</v>
      </c>
      <c r="J284" s="17" t="e">
        <f aca="false">NA()</f>
        <v>#N/A</v>
      </c>
      <c r="K284" s="4" t="n">
        <v>183</v>
      </c>
      <c r="L284" s="4" t="s">
        <v>1366</v>
      </c>
    </row>
    <row r="285" customFormat="false" ht="13" hidden="false" customHeight="false" outlineLevel="0" collapsed="false">
      <c r="A285" s="11"/>
      <c r="B285" s="12" t="s">
        <v>1366</v>
      </c>
      <c r="C285" s="13" t="s">
        <v>1430</v>
      </c>
      <c r="D285" s="25" t="s">
        <v>128</v>
      </c>
      <c r="E285" s="15"/>
      <c r="F285" s="22" t="s">
        <v>1431</v>
      </c>
      <c r="G285" s="22" t="s">
        <v>1432</v>
      </c>
      <c r="H285" s="16" t="s">
        <v>1431</v>
      </c>
      <c r="I285" s="16" t="e">
        <f aca="false">NA()</f>
        <v>#N/A</v>
      </c>
      <c r="J285" s="17" t="e">
        <f aca="false">NA()</f>
        <v>#N/A</v>
      </c>
      <c r="K285" s="4" t="n">
        <v>184</v>
      </c>
      <c r="L285" s="4" t="s">
        <v>1366</v>
      </c>
    </row>
    <row r="286" customFormat="false" ht="13" hidden="false" customHeight="false" outlineLevel="0" collapsed="false">
      <c r="A286" s="11"/>
      <c r="B286" s="12" t="s">
        <v>1366</v>
      </c>
      <c r="C286" s="13" t="s">
        <v>1433</v>
      </c>
      <c r="D286" s="14"/>
      <c r="E286" s="15"/>
      <c r="F286" s="22" t="s">
        <v>1434</v>
      </c>
      <c r="G286" s="22" t="s">
        <v>1434</v>
      </c>
      <c r="H286" s="16" t="s">
        <v>174</v>
      </c>
      <c r="I286" s="16" t="e">
        <f aca="false">NA()</f>
        <v>#N/A</v>
      </c>
      <c r="J286" s="17" t="e">
        <f aca="false">NA()</f>
        <v>#N/A</v>
      </c>
      <c r="K286" s="4" t="n">
        <v>185</v>
      </c>
      <c r="L286" s="4" t="s">
        <v>1366</v>
      </c>
    </row>
    <row r="287" customFormat="false" ht="14" hidden="false" customHeight="false" outlineLevel="0" collapsed="false">
      <c r="A287" s="61"/>
      <c r="B287" s="62" t="s">
        <v>1366</v>
      </c>
      <c r="C287" s="63" t="s">
        <v>1435</v>
      </c>
      <c r="D287" s="64"/>
      <c r="E287" s="65"/>
      <c r="F287" s="66" t="s">
        <v>1436</v>
      </c>
      <c r="G287" s="66" t="s">
        <v>1437</v>
      </c>
      <c r="H287" s="67" t="s">
        <v>1438</v>
      </c>
      <c r="I287" s="67" t="s">
        <v>1439</v>
      </c>
      <c r="J287" s="68" t="s">
        <v>924</v>
      </c>
      <c r="K287" s="4" t="n">
        <v>186</v>
      </c>
      <c r="L287" s="4" t="s">
        <v>1366</v>
      </c>
    </row>
    <row r="288" customFormat="false" ht="13" hidden="false" customHeight="false" outlineLevel="0" collapsed="false">
      <c r="B288" s="6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8T18:22:33Z</dcterms:created>
  <dc:creator>Bruce Aronow</dc:creator>
  <dc:description/>
  <dc:language>en-US</dc:language>
  <cp:lastModifiedBy>Ramy Aziz</cp:lastModifiedBy>
  <dcterms:modified xsi:type="dcterms:W3CDTF">2010-03-04T08:33:40Z</dcterms:modified>
  <cp:revision>0</cp:revision>
  <dc:subject/>
  <dc:title/>
</cp:coreProperties>
</file>